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ap17113_bristol_ac_uk/Documents/Main project OneDrive/Glp1r_paper/"/>
    </mc:Choice>
  </mc:AlternateContent>
  <xr:revisionPtr revIDLastSave="156" documentId="8_{B33BDDF4-EFD7-0546-B2B3-95120909B7ED}" xr6:coauthVersionLast="46" xr6:coauthVersionMax="46" xr10:uidLastSave="{C996F22F-4A54-954D-A686-BF9A9D6059B3}"/>
  <bookViews>
    <workbookView xWindow="61500" yWindow="1000" windowWidth="22800" windowHeight="21140" xr2:uid="{FE7553A5-8A2B-244D-B822-2B647ED6A623}"/>
  </bookViews>
  <sheets>
    <sheet name="ORA pAdj 0.05 LFC 0.5" sheetId="3" r:id="rId1"/>
    <sheet name="ORA pAdj 0.05 LFC 2" sheetId="1" r:id="rId2"/>
    <sheet name="GSEA " sheetId="4" r:id="rId3"/>
  </sheets>
  <definedNames>
    <definedName name="CB_SHRvsWKY_GSEA_baseMean0_input17370_GO_BP_2" localSheetId="2">'GSEA '!$A$33:$L$100</definedName>
    <definedName name="CB_SHRvsWKY_GSEA_baseMean0_input17370_GO_CC_2" localSheetId="2">'GSEA '!#REF!</definedName>
    <definedName name="CB_SHRvsWKY_GSEA_baseMean0_input17370_GO_MF_2" localSheetId="2">'GSEA '!$A$1:$L$29</definedName>
    <definedName name="CB_SHRvsWKY_GSEA_baseMean0_input17370_KEGG" localSheetId="2">'GSEA '!$A$107:$L$121</definedName>
    <definedName name="CB_SHRvsWKY_GSEA_baseMean0_input17370_Reactome" localSheetId="2">'GSEA '!#REF!</definedName>
    <definedName name="CB_SHRvsWKY_GSEA_baseMean0_input17370_wikiPathways" localSheetId="2">'GSEA '!$A$128:$L$130</definedName>
    <definedName name="CB_SHRvsWKY_pAdj0_05_input197_bg22609_LFC2_GO_BP" localSheetId="1">'ORA pAdj 0.05 LFC 2'!$A$22:$J$22</definedName>
    <definedName name="CB_SHRvsWKY_pAdj0_05_input197_bg22609_LFC2_GO_CC" localSheetId="1">'ORA pAdj 0.05 LFC 2'!#REF!</definedName>
    <definedName name="CB_SHRvsWKY_pAdj0_05_input197_bg22609_LFC2_GO_MF" localSheetId="1">'ORA pAdj 0.05 LFC 2'!$A$1:$J$18</definedName>
    <definedName name="CB_SHRvsWKY_pAdj0_05_input197_bg22609_LFC2_KEGG" localSheetId="1">'ORA pAdj 0.05 LFC 2'!#REF!</definedName>
    <definedName name="CB_SHRvsWKY_pAdj0_05_input197_bg22609_LFC2_reactome" localSheetId="1">'ORA pAdj 0.05 LFC 2'!#REF!</definedName>
    <definedName name="CB_SHRvsWKY_pAdj0_05_input197_bg22609_LFC2_wikiPathways" localSheetId="1">'ORA pAdj 0.05 LFC 2'!$A$34:$J$35</definedName>
    <definedName name="CB_SHRvsWKY_pAdj0_05_LFC05_input1166_bg22609_GO_BP" localSheetId="0">'ORA pAdj 0.05 LFC 0.5'!$A$78:$J$199</definedName>
    <definedName name="CB_SHRvsWKY_pAdj0_05_LFC05_input1166_bg22609_GO_CC" localSheetId="0">'ORA pAdj 0.05 LFC 0.5'!$A$202:$J$232</definedName>
    <definedName name="CB_SHRvsWKY_pAdj0_05_LFC05_input1166_bg22609_GO_MF" localSheetId="0">'ORA pAdj 0.05 LFC 0.5'!$A$1:$J$75</definedName>
    <definedName name="CB_SHRvsWKY_pAdj0_05_LFC05_input1166_bg22609_KEGG" localSheetId="0">'ORA pAdj 0.05 LFC 0.5'!$A$235:$J$256</definedName>
    <definedName name="CB_SHRvsWKY_pAdj0_05_LFC05_input1166_bg22609_reactome" localSheetId="0">'ORA pAdj 0.05 LFC 0.5'!$A$259:$J$275</definedName>
    <definedName name="CB_SHRvsWKY_pAdj0_05_LFC05_input1166_bg22609_wikiPathways" localSheetId="0">'ORA pAdj 0.05 LFC 0.5'!$A$278:$J$28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C7546FF-4B01-0A40-A7E3-4F0333E31FF7}" name="CB_SHRvsWKY_GSEA_baseMean0_input17370_GO-BP_2" type="6" refreshedVersion="6" background="1" saveData="1">
    <textPr sourceFile="/Users/ap17113/OneDrive - University of Bristol/Main project OneDrive/Glp1r_paper/Gene-ontology/GSEA baseMean 0/CB_SHRvsWKY_GSEA_baseMean0_input17370_GO-BP_2.csv" comma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486AA28B-6909-DF4A-ABD5-26565BBA377E}" name="CB_SHRvsWKY_GSEA_baseMean0_input17370_GO-MF_2" type="6" refreshedVersion="6" background="1" saveData="1">
    <textPr sourceFile="/Users/ap17113/OneDrive - University of Bristol/Main project OneDrive/Glp1r_paper/Gene-ontology/GSEA baseMean 0/CB_SHRvsWKY_GSEA_baseMean0_input17370_GO-MF_2.csv" comma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91BF321E-C63F-A148-B485-4A91E47834C8}" name="CB_SHRvsWKY_GSEA_baseMean0_input17370_KEGG" type="6" refreshedVersion="6" background="1" saveData="1">
    <textPr sourceFile="/Users/ap17113/OneDrive - University of Bristol/Main project OneDrive/Glp1r_paper/Gene-ontology/GSEA baseMean 0/CB_SHRvsWKY_GSEA_baseMean0_input17370_KEGG.csv" comma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760249AB-79B0-7740-891E-A28B45036631}" name="CB_SHRvsWKY_GSEA_baseMean0_input17370_wikiPathways" type="6" refreshedVersion="6" background="1" saveData="1">
    <textPr sourceFile="/Users/ap17113/OneDrive - University of Bristol/Main project OneDrive/Glp1r_paper/Gene-ontology/GSEA baseMean 0/CB_SHRvsWKY_GSEA_baseMean0_input17370_wikiPathways.csv" comma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6237C261-FED6-D246-B47D-17146FE75187}" name="CB_SHRvsWKY_pAdj0-05_input197_bg22609_LFC2_GO-BP" type="6" refreshedVersion="6" background="1" saveData="1">
    <textPr sourceFile="/Users/ap17113/OneDrive - University of Bristol/Main project OneDrive/Glp1r_paper/Gene-ontology/baseMean 0 _ pAdj 0.05 _ LFC 2/CB_SHRvsWKY_pAdj0-05_input197_bg22609_LFC2_GO-BP.csv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39702F60-F4A8-684C-9650-81209F4297E0}" name="CB_SHRvsWKY_pAdj0-05_input197_bg22609_LFC2_GO-MF" type="6" refreshedVersion="6" background="1" saveData="1">
    <textPr sourceFile="/Users/ap17113/OneDrive - University of Bristol/Main project OneDrive/Glp1r_paper/Gene-ontology/baseMean 0 _ pAdj 0.05 _ LFC 2/CB_SHRvsWKY_pAdj0-05_input197_bg22609_LFC2_GO-MF.csv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39E7E029-39EC-9346-94FD-1E0C9218EDFC}" name="CB_SHRvsWKY_pAdj0-05_input197_bg22609_LFC2_wikiPathways" type="6" refreshedVersion="6" background="1" saveData="1">
    <textPr sourceFile="/Users/ap17113/OneDrive - University of Bristol/Main project OneDrive/Glp1r_paper/Gene-ontology/baseMean 0 _ pAdj 0.05 _ LFC 2/CB_SHRvsWKY_pAdj0-05_input197_bg22609_LFC2_wikiPathways.csv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36B49ACE-8963-DF45-9B24-1C9D820FD5D1}" name="CB_SHRvsWKY_pAdj0-05_LFC05_input1166_bg22609_GO-BP" type="6" refreshedVersion="6" background="1" saveData="1">
    <textPr sourceFile="/Users/ap17113/OneDrive - University of Bristol/Main project OneDrive/Glp1r_paper/Gene-ontology/baseMean 0 _ pAdj 0.05 _ LFC 0.5/CB_SHRvsWKY_pAdj0-05_LFC05_input1166_bg22609_GO-BP.csv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E11F3220-3DA2-6342-B8E2-480B87E401B0}" name="CB_SHRvsWKY_pAdj0-05_LFC05_input1166_bg22609_GO-CC" type="6" refreshedVersion="6" background="1" saveData="1">
    <textPr sourceFile="/Users/ap17113/OneDrive - University of Bristol/Main project OneDrive/Glp1r_paper/Gene-ontology/baseMean 0 _ pAdj 0.05 _ LFC 0.5/CB_SHRvsWKY_pAdj0-05_LFC05_input1166_bg22609_GO-CC.csv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32B5EA50-8CCA-A44F-88D1-DF1D2D1F00B2}" name="CB_SHRvsWKY_pAdj0-05_LFC05_input1166_bg22609_GO-MF" type="6" refreshedVersion="6" background="1" saveData="1">
    <textPr sourceFile="/Users/ap17113/OneDrive - University of Bristol/Main project OneDrive/Glp1r_paper/Gene-ontology/baseMean 0 _ pAdj 0.05 _ LFC 0.5/CB_SHRvsWKY_pAdj0-05_LFC05_input1166_bg22609_GO-MF.csv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xr16:uid="{268032EE-7E38-964C-8998-9DC8DA3C1D6A}" name="CB_SHRvsWKY_pAdj0-05_LFC05_input1166_bg22609_KEGG" type="6" refreshedVersion="6" background="1" saveData="1">
    <textPr sourceFile="/Users/ap17113/OneDrive - University of Bristol/Main project OneDrive/Glp1r_paper/Gene-ontology/baseMean 0 _ pAdj 0.05 _ LFC 0.5/CB_SHRvsWKY_pAdj0-05_LFC05_input1166_bg22609_KEGG.csv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xr16:uid="{2B142715-DDAA-554E-B31A-AF7997568C89}" name="CB_SHRvsWKY_pAdj0-05_LFC05_input1166_bg22609_reactome" type="6" refreshedVersion="6" background="1" saveData="1">
    <textPr sourceFile="/Users/ap17113/OneDrive - University of Bristol/Main project OneDrive/Glp1r_paper/Gene-ontology/baseMean 0 _ pAdj 0.05 _ LFC 0.5/CB_SHRvsWKY_pAdj0-05_LFC05_input1166_bg22609_reactome.csv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xr16:uid="{76C0E85C-C9D4-8C43-8A46-B450B70F18AC}" name="CB_SHRvsWKY_pAdj0-05_LFC05_input1166_bg22609_wikiPathways" type="6" refreshedVersion="6" background="1" saveData="1">
    <textPr sourceFile="/Users/ap17113/OneDrive - University of Bristol/Main project OneDrive/Glp1r_paper/Gene-ontology/baseMean 0 _ pAdj 0.05 _ LFC 0.5/CB_SHRvsWKY_pAdj0-05_LFC05_input1166_bg22609_wikiPathways.csv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17" uniqueCount="1557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04252</t>
  </si>
  <si>
    <t>serine-type endopeptidase activity</t>
  </si>
  <si>
    <t>10/108</t>
  </si>
  <si>
    <t>137/13609</t>
  </si>
  <si>
    <t>GO:0008236</t>
  </si>
  <si>
    <t>serine-type peptidase activity</t>
  </si>
  <si>
    <t>156/13609</t>
  </si>
  <si>
    <t>GO:0016825</t>
  </si>
  <si>
    <t>hydrolase activity, acting on acid phosphorus-nitrogen bonds</t>
  </si>
  <si>
    <t>161/13609</t>
  </si>
  <si>
    <t>GO:0017171</t>
  </si>
  <si>
    <t>serine hydrolase activity</t>
  </si>
  <si>
    <t>GO:0008528</t>
  </si>
  <si>
    <t>G protein-coupled peptide receptor activity</t>
  </si>
  <si>
    <t>8/108</t>
  </si>
  <si>
    <t>127/13609</t>
  </si>
  <si>
    <t>GO:0001653</t>
  </si>
  <si>
    <t>peptide receptor activity</t>
  </si>
  <si>
    <t>135/13609</t>
  </si>
  <si>
    <t>GO:0017046</t>
  </si>
  <si>
    <t>peptide hormone binding</t>
  </si>
  <si>
    <t>5/108</t>
  </si>
  <si>
    <t>48/13609</t>
  </si>
  <si>
    <t>GO:0004983</t>
  </si>
  <si>
    <t>neuropeptide Y receptor activity</t>
  </si>
  <si>
    <t>3/108</t>
  </si>
  <si>
    <t>10/13609</t>
  </si>
  <si>
    <t>GO:0004175</t>
  </si>
  <si>
    <t>endopeptidase activity</t>
  </si>
  <si>
    <t>11/108</t>
  </si>
  <si>
    <t>357/13609</t>
  </si>
  <si>
    <t>GO:0008188</t>
  </si>
  <si>
    <t>neuropeptide receptor activity</t>
  </si>
  <si>
    <t>4/108</t>
  </si>
  <si>
    <t>41/13609</t>
  </si>
  <si>
    <t>GO:0042277</t>
  </si>
  <si>
    <t>peptide binding</t>
  </si>
  <si>
    <t>9/108</t>
  </si>
  <si>
    <t>276/13609</t>
  </si>
  <si>
    <t>GO:0046906</t>
  </si>
  <si>
    <t>tetrapyrrole binding</t>
  </si>
  <si>
    <t>6/108</t>
  </si>
  <si>
    <t>142/13609</t>
  </si>
  <si>
    <t>GO:0042562</t>
  </si>
  <si>
    <t>hormone binding</t>
  </si>
  <si>
    <t>98/13609</t>
  </si>
  <si>
    <t>GO:0033218</t>
  </si>
  <si>
    <t>amide binding</t>
  </si>
  <si>
    <t>340/13609</t>
  </si>
  <si>
    <t>GO:0042287</t>
  </si>
  <si>
    <t>MHC protein binding</t>
  </si>
  <si>
    <t>29/13609</t>
  </si>
  <si>
    <t>GO:0007218</t>
  </si>
  <si>
    <t>neuropeptide signaling pathway</t>
  </si>
  <si>
    <t>7/115</t>
  </si>
  <si>
    <t>79/14552</t>
  </si>
  <si>
    <t>WP131</t>
  </si>
  <si>
    <t>Peptide GPCRs</t>
  </si>
  <si>
    <t>62/2985</t>
  </si>
  <si>
    <t>WP255</t>
  </si>
  <si>
    <t>Blood Clotting Cascade</t>
  </si>
  <si>
    <t>19/2985</t>
  </si>
  <si>
    <t>Wiki Pathways</t>
  </si>
  <si>
    <t>Gene Ontology: Molecular Function (MF)</t>
  </si>
  <si>
    <t>Gene Ontology: Biological Process (BP)</t>
  </si>
  <si>
    <t>Gene Ontology: Cellular Compartment (CC)</t>
  </si>
  <si>
    <t>Kyoto Encyclopedia of Genes and Genomes (KEGG)</t>
  </si>
  <si>
    <t>REACTOME pathways</t>
  </si>
  <si>
    <t>- no enriched terms</t>
  </si>
  <si>
    <t>5/32</t>
  </si>
  <si>
    <t>3/32</t>
  </si>
  <si>
    <t>Prss21, Tpsb2, Tpsab1, Mcpt10, Cma1, F9, Habp2, F7, F11, Tmprss15</t>
  </si>
  <si>
    <t>Galr3, Prlhr, Mc4r, Npy5r, Gpr84, Npy4r, Glp1r, Oprk1</t>
  </si>
  <si>
    <t>Galr3, Prlhr, Mc4r, Npy4r, Glp1r</t>
  </si>
  <si>
    <t>Prlhr, Npy5r, Npy4r</t>
  </si>
  <si>
    <t>Prss21, Tpsb2, Tpsab1, Psma8, Mcpt10, Cma1, F9, Habp2, F7, F11, Tmprss15</t>
  </si>
  <si>
    <t>Galr3, Prlhr, Npy5r, Npy4r</t>
  </si>
  <si>
    <t>Lilrb3b, Galr3, Prlhr, Mc4r, RT1-A1, Cma1, Npy4r, Glp1r, Oprk1</t>
  </si>
  <si>
    <t>Cyp1a1, Hbe1, Cblif, Cyp4f39, Cyp2c6v1, Hba-a1</t>
  </si>
  <si>
    <t>Klrk1, Col2a1, LOC103689996</t>
  </si>
  <si>
    <t>Galr3, Prlhr, Npy5r, Gpr84, Npy4r, Glp1r, Oprk1</t>
  </si>
  <si>
    <t>Galr3, Mc4r, Npy5r, Npy4r, Oprk1</t>
  </si>
  <si>
    <t>F9, F7, F11</t>
  </si>
  <si>
    <t>setSize</t>
  </si>
  <si>
    <t>enrichmentScore</t>
  </si>
  <si>
    <t>NES</t>
  </si>
  <si>
    <t>qvalues</t>
  </si>
  <si>
    <t>rank</t>
  </si>
  <si>
    <t>leading_edge</t>
  </si>
  <si>
    <t>core_enrichment</t>
  </si>
  <si>
    <t>GO:0030414</t>
  </si>
  <si>
    <t>peptidase inhibitor activity</t>
  </si>
  <si>
    <t>GO:0004497</t>
  </si>
  <si>
    <t>monooxygenase activity</t>
  </si>
  <si>
    <t>GO:0020037</t>
  </si>
  <si>
    <t>heme binding</t>
  </si>
  <si>
    <t>GO:0061135</t>
  </si>
  <si>
    <t>endopeptidase regulator activity</t>
  </si>
  <si>
    <t>GO:0008391</t>
  </si>
  <si>
    <t>arachidonic acid monooxygenase activity</t>
  </si>
  <si>
    <t>GO:0061134</t>
  </si>
  <si>
    <t>peptidase regulator activity</t>
  </si>
  <si>
    <t>GO:0004857</t>
  </si>
  <si>
    <t>enzyme inhibitor activity</t>
  </si>
  <si>
    <t>GO:0016705</t>
  </si>
  <si>
    <t>oxidoreductase activity, acting on paired donors, with incorporation or reduction of molecular oxygen</t>
  </si>
  <si>
    <t>GO:0004866</t>
  </si>
  <si>
    <t>endopeptidase inhibitor activity</t>
  </si>
  <si>
    <t>GO:0005506</t>
  </si>
  <si>
    <t>iron ion binding</t>
  </si>
  <si>
    <t>GO:0008392</t>
  </si>
  <si>
    <t>arachidonic acid epoxygenase activity</t>
  </si>
  <si>
    <t>GO:0016614</t>
  </si>
  <si>
    <t>oxidoreductase activity, acting on CH-OH group of donors</t>
  </si>
  <si>
    <t>GO:0004867</t>
  </si>
  <si>
    <t>serine-type endopeptidase inhibitor activity</t>
  </si>
  <si>
    <t>GO:0043177</t>
  </si>
  <si>
    <t>organic acid binding</t>
  </si>
  <si>
    <t>GO:0005125</t>
  </si>
  <si>
    <t>cytokine activity</t>
  </si>
  <si>
    <t>GO:0047086</t>
  </si>
  <si>
    <t>ketosteroid monooxygenase activity</t>
  </si>
  <si>
    <t>tags=64%, list=2%, signal=62%</t>
  </si>
  <si>
    <t>GO:0050662</t>
  </si>
  <si>
    <t>coenzyme binding</t>
  </si>
  <si>
    <t>GO:0005504</t>
  </si>
  <si>
    <t>fatty acid binding</t>
  </si>
  <si>
    <t>tags=29%, list=8%, signal=27%</t>
  </si>
  <si>
    <t>GO:0033293</t>
  </si>
  <si>
    <t>monocarboxylic acid binding</t>
  </si>
  <si>
    <t>GO:0031406</t>
  </si>
  <si>
    <t>carboxylic acid binding</t>
  </si>
  <si>
    <t>tags=16%, list=10%, signal=15%</t>
  </si>
  <si>
    <t>GO:0015399</t>
  </si>
  <si>
    <t>primary active transmembrane transporter activity</t>
  </si>
  <si>
    <t>GO:0042626</t>
  </si>
  <si>
    <t>ATPase-coupled transmembrane transporter activity</t>
  </si>
  <si>
    <t>44/815</t>
  </si>
  <si>
    <t>GO:0005261</t>
  </si>
  <si>
    <t>cation channel activity</t>
  </si>
  <si>
    <t>45/815</t>
  </si>
  <si>
    <t>314/13609</t>
  </si>
  <si>
    <t>GO:0042605</t>
  </si>
  <si>
    <t>peptide antigen binding</t>
  </si>
  <si>
    <t>12/815</t>
  </si>
  <si>
    <t>30/13609</t>
  </si>
  <si>
    <t>GO:0046873</t>
  </si>
  <si>
    <t>metal ion transmembrane transporter activity</t>
  </si>
  <si>
    <t>52/815</t>
  </si>
  <si>
    <t>403/13609</t>
  </si>
  <si>
    <t>GO:0003823</t>
  </si>
  <si>
    <t>antigen binding</t>
  </si>
  <si>
    <t>15/815</t>
  </si>
  <si>
    <t>50/13609</t>
  </si>
  <si>
    <t>GO:0022836</t>
  </si>
  <si>
    <t>gated channel activity</t>
  </si>
  <si>
    <t>317/13609</t>
  </si>
  <si>
    <t>46/815</t>
  </si>
  <si>
    <t>GO:0005216</t>
  </si>
  <si>
    <t>ion channel activity</t>
  </si>
  <si>
    <t>50/815</t>
  </si>
  <si>
    <t>397/13609</t>
  </si>
  <si>
    <t>GO:0005267</t>
  </si>
  <si>
    <t>potassium channel activity</t>
  </si>
  <si>
    <t>22/815</t>
  </si>
  <si>
    <t>117/13609</t>
  </si>
  <si>
    <t>GO:0099094</t>
  </si>
  <si>
    <t>ligand-gated cation channel activity</t>
  </si>
  <si>
    <t>19/815</t>
  </si>
  <si>
    <t>92/13609</t>
  </si>
  <si>
    <t>GO:0015267</t>
  </si>
  <si>
    <t>channel activity</t>
  </si>
  <si>
    <t>51/815</t>
  </si>
  <si>
    <t>432/13609</t>
  </si>
  <si>
    <t>GO:0022803</t>
  </si>
  <si>
    <t>passive transmembrane transporter activity</t>
  </si>
  <si>
    <t>GO:0015079</t>
  </si>
  <si>
    <t>potassium ion transmembrane transporter activity</t>
  </si>
  <si>
    <t>25/815</t>
  </si>
  <si>
    <t>149/13609</t>
  </si>
  <si>
    <t>GO:0005244</t>
  </si>
  <si>
    <t>voltage-gated ion channel activity</t>
  </si>
  <si>
    <t>28/815</t>
  </si>
  <si>
    <t>184/13609</t>
  </si>
  <si>
    <t>GO:0022832</t>
  </si>
  <si>
    <t>voltage-gated channel activity</t>
  </si>
  <si>
    <t>GO:0050839</t>
  </si>
  <si>
    <t>cell adhesion molecule binding</t>
  </si>
  <si>
    <t>32/815</t>
  </si>
  <si>
    <t>228/13609</t>
  </si>
  <si>
    <t>20/815</t>
  </si>
  <si>
    <t>113/13609</t>
  </si>
  <si>
    <t>GO:0005249</t>
  </si>
  <si>
    <t>voltage-gated potassium channel activity</t>
  </si>
  <si>
    <t>16/815</t>
  </si>
  <si>
    <t>79/13609</t>
  </si>
  <si>
    <t>GO:0022843</t>
  </si>
  <si>
    <t>voltage-gated cation channel activity</t>
  </si>
  <si>
    <t>GO:0008395</t>
  </si>
  <si>
    <t>steroid hydroxylase activity</t>
  </si>
  <si>
    <t>11/815</t>
  </si>
  <si>
    <t>GO:0015276</t>
  </si>
  <si>
    <t>ligand-gated ion channel activity</t>
  </si>
  <si>
    <t>121/13609</t>
  </si>
  <si>
    <t>GO:0070330</t>
  </si>
  <si>
    <t>aromatase activity</t>
  </si>
  <si>
    <t>9/815</t>
  </si>
  <si>
    <t>GO:0022834</t>
  </si>
  <si>
    <t>ligand-gated channel activity</t>
  </si>
  <si>
    <t>124/13609</t>
  </si>
  <si>
    <t>176/13609</t>
  </si>
  <si>
    <t>24/815</t>
  </si>
  <si>
    <t>170/13609</t>
  </si>
  <si>
    <t>GO:0016712</t>
  </si>
  <si>
    <t>oxidoreductase activity, acting on paired donors, with incorporation or reduction of molecular oxygen, reduced flavin or flavoprotein as one donor, and incorporation of one atom of oxygen</t>
  </si>
  <si>
    <t>10/815</t>
  </si>
  <si>
    <t>40/13609</t>
  </si>
  <si>
    <t>GO:0015077</t>
  </si>
  <si>
    <t>monovalent inorganic cation transmembrane transporter activity</t>
  </si>
  <si>
    <t>39/815</t>
  </si>
  <si>
    <t>345/13609</t>
  </si>
  <si>
    <t>GO:0005044</t>
  </si>
  <si>
    <t>scavenger receptor activity</t>
  </si>
  <si>
    <t>21/815</t>
  </si>
  <si>
    <t>134/13609</t>
  </si>
  <si>
    <t>GO:0099529</t>
  </si>
  <si>
    <t>neurotransmitter receptor activity involved in regulation of postsynaptic membrane potential</t>
  </si>
  <si>
    <t>GO:0030246</t>
  </si>
  <si>
    <t>carbohydrate binding</t>
  </si>
  <si>
    <t>30/815</t>
  </si>
  <si>
    <t>247/13609</t>
  </si>
  <si>
    <t>GO:0038024</t>
  </si>
  <si>
    <t>cargo receptor activity</t>
  </si>
  <si>
    <t>14/815</t>
  </si>
  <si>
    <t>78/13609</t>
  </si>
  <si>
    <t>GO:0022824</t>
  </si>
  <si>
    <t>transmitter-gated ion channel activity</t>
  </si>
  <si>
    <t>52/13609</t>
  </si>
  <si>
    <t>GO:0022835</t>
  </si>
  <si>
    <t>transmitter-gated channel activity</t>
  </si>
  <si>
    <t>GO:0042165</t>
  </si>
  <si>
    <t>neurotransmitter binding</t>
  </si>
  <si>
    <t>8/815</t>
  </si>
  <si>
    <t>GO:0023023</t>
  </si>
  <si>
    <t>MHC protein complex binding</t>
  </si>
  <si>
    <t>5/815</t>
  </si>
  <si>
    <t>11/13609</t>
  </si>
  <si>
    <t>6/815</t>
  </si>
  <si>
    <t>17/13609</t>
  </si>
  <si>
    <t>GO:0098960</t>
  </si>
  <si>
    <t>postsynaptic neurotransmitter receptor activity</t>
  </si>
  <si>
    <t>64/13609</t>
  </si>
  <si>
    <t>GO:0042577</t>
  </si>
  <si>
    <t>lipid phosphatase activity</t>
  </si>
  <si>
    <t>12/13609</t>
  </si>
  <si>
    <t>204/13609</t>
  </si>
  <si>
    <t>GO:0004970</t>
  </si>
  <si>
    <t>ionotropic glutamate receptor activity</t>
  </si>
  <si>
    <t>19/13609</t>
  </si>
  <si>
    <t>GO:0019825</t>
  </si>
  <si>
    <t>oxygen binding</t>
  </si>
  <si>
    <t>20/13609</t>
  </si>
  <si>
    <t>GO:0030594</t>
  </si>
  <si>
    <t>neurotransmitter receptor activity</t>
  </si>
  <si>
    <t>90/13609</t>
  </si>
  <si>
    <t>GO:0015081</t>
  </si>
  <si>
    <t>sodium ion transmembrane transporter activity</t>
  </si>
  <si>
    <t>18/815</t>
  </si>
  <si>
    <t>133/13609</t>
  </si>
  <si>
    <t>GO:0030545</t>
  </si>
  <si>
    <t>receptor regulator activity</t>
  </si>
  <si>
    <t>387/13609</t>
  </si>
  <si>
    <t>GO:0008028</t>
  </si>
  <si>
    <t>monocarboxylic acid transmembrane transporter activity</t>
  </si>
  <si>
    <t>44/13609</t>
  </si>
  <si>
    <t>GO:0005520</t>
  </si>
  <si>
    <t>insulin-like growth factor binding</t>
  </si>
  <si>
    <t>7/815</t>
  </si>
  <si>
    <t>28/13609</t>
  </si>
  <si>
    <t>21/13609</t>
  </si>
  <si>
    <t>GO:0005230</t>
  </si>
  <si>
    <t>extracellular ligand-gated ion channel activity</t>
  </si>
  <si>
    <t>GO:0005178</t>
  </si>
  <si>
    <t>integrin binding</t>
  </si>
  <si>
    <t>17/815</t>
  </si>
  <si>
    <t>126/13609</t>
  </si>
  <si>
    <t>GO:1904315</t>
  </si>
  <si>
    <t>transmitter-gated ion channel activity involved in regulation of postsynaptic membrane potential</t>
  </si>
  <si>
    <t>47/13609</t>
  </si>
  <si>
    <t>GO:0030547</t>
  </si>
  <si>
    <t>receptor inhibitor activity</t>
  </si>
  <si>
    <t>23/13609</t>
  </si>
  <si>
    <t>GO:0098632</t>
  </si>
  <si>
    <t>cell-cell adhesion mediator activity</t>
  </si>
  <si>
    <t>GO:0030169</t>
  </si>
  <si>
    <t>low-density lipoprotein particle binding</t>
  </si>
  <si>
    <t>16/13609</t>
  </si>
  <si>
    <t>4/815</t>
  </si>
  <si>
    <t>GO:0001540</t>
  </si>
  <si>
    <t>amyloid-beta binding</t>
  </si>
  <si>
    <t>58/13609</t>
  </si>
  <si>
    <t>GO:0098631</t>
  </si>
  <si>
    <t>cell adhesion mediator activity</t>
  </si>
  <si>
    <t>32/13609</t>
  </si>
  <si>
    <t>GO:1990405</t>
  </si>
  <si>
    <t>protein antigen binding</t>
  </si>
  <si>
    <t>GO:0015645</t>
  </si>
  <si>
    <t>fatty acid ligase activity</t>
  </si>
  <si>
    <t>18/13609</t>
  </si>
  <si>
    <t>GO:0008066</t>
  </si>
  <si>
    <t>glutamate receptor activity</t>
  </si>
  <si>
    <t>26/13609</t>
  </si>
  <si>
    <t>GO:0005539</t>
  </si>
  <si>
    <t>glycosaminoglycan binding</t>
  </si>
  <si>
    <t>186/13609</t>
  </si>
  <si>
    <t>GO:0045125</t>
  </si>
  <si>
    <t>bioactive lipid receptor activity</t>
  </si>
  <si>
    <t>GO:0004930</t>
  </si>
  <si>
    <t>G protein-coupled receptor activity</t>
  </si>
  <si>
    <t>42/815</t>
  </si>
  <si>
    <t>461/13609</t>
  </si>
  <si>
    <t>GO:0005242</t>
  </si>
  <si>
    <t>inward rectifier potassium channel activity</t>
  </si>
  <si>
    <t>GO:0015464</t>
  </si>
  <si>
    <t>acetylcholine receptor activity</t>
  </si>
  <si>
    <t>GO:0006956</t>
  </si>
  <si>
    <t>complement activation</t>
  </si>
  <si>
    <t>17/868</t>
  </si>
  <si>
    <t>46/14552</t>
  </si>
  <si>
    <t>GO:0002449</t>
  </si>
  <si>
    <t>lymphocyte mediated immunity</t>
  </si>
  <si>
    <t>42/868</t>
  </si>
  <si>
    <t>255/14552</t>
  </si>
  <si>
    <t>GO:0048002</t>
  </si>
  <si>
    <t>antigen processing and presentation of peptide antigen</t>
  </si>
  <si>
    <t>18/868</t>
  </si>
  <si>
    <t>57/14552</t>
  </si>
  <si>
    <t>GO:0019882</t>
  </si>
  <si>
    <t>antigen processing and presentation</t>
  </si>
  <si>
    <t>23/868</t>
  </si>
  <si>
    <t>95/14552</t>
  </si>
  <si>
    <t>GO:0045087</t>
  </si>
  <si>
    <t>innate immune response</t>
  </si>
  <si>
    <t>62/868</t>
  </si>
  <si>
    <t>481/14552</t>
  </si>
  <si>
    <t>GO:0002483</t>
  </si>
  <si>
    <t>antigen processing and presentation of endogenous peptide antigen</t>
  </si>
  <si>
    <t>12/868</t>
  </si>
  <si>
    <t>26/14552</t>
  </si>
  <si>
    <t>GO:0019885</t>
  </si>
  <si>
    <t>antigen processing and presentation of endogenous peptide antigen via MHC class I</t>
  </si>
  <si>
    <t>GO:0002486</t>
  </si>
  <si>
    <t>antigen processing and presentation of endogenous peptide antigen via MHC class I via ER pathway, TAP-independent</t>
  </si>
  <si>
    <t>10/868</t>
  </si>
  <si>
    <t>18/14552</t>
  </si>
  <si>
    <t>GO:0002443</t>
  </si>
  <si>
    <t>leukocyte mediated immunity</t>
  </si>
  <si>
    <t>48/868</t>
  </si>
  <si>
    <t>338/14552</t>
  </si>
  <si>
    <t>GO:0019883</t>
  </si>
  <si>
    <t>antigen processing and presentation of endogenous antigen</t>
  </si>
  <si>
    <t>28/14552</t>
  </si>
  <si>
    <t>GO:0002476</t>
  </si>
  <si>
    <t>antigen processing and presentation of endogenous peptide antigen via MHC class Ib</t>
  </si>
  <si>
    <t>19/14552</t>
  </si>
  <si>
    <t>GO:0002484</t>
  </si>
  <si>
    <t>antigen processing and presentation of endogenous peptide antigen via MHC class I via ER pathway</t>
  </si>
  <si>
    <t>GO:0002428</t>
  </si>
  <si>
    <t>antigen processing and presentation of peptide antigen via MHC class Ib</t>
  </si>
  <si>
    <t>20/14552</t>
  </si>
  <si>
    <t>GO:0001912</t>
  </si>
  <si>
    <t>positive regulation of leukocyte mediated cytotoxicity</t>
  </si>
  <si>
    <t>63/14552</t>
  </si>
  <si>
    <t>GO:0002474</t>
  </si>
  <si>
    <t>antigen processing and presentation of peptide antigen via MHC class I</t>
  </si>
  <si>
    <t>13/868</t>
  </si>
  <si>
    <t>37/14552</t>
  </si>
  <si>
    <t>GO:0002475</t>
  </si>
  <si>
    <t>antigen processing and presentation via MHC class Ib</t>
  </si>
  <si>
    <t>23/14552</t>
  </si>
  <si>
    <t>GO:0042391</t>
  </si>
  <si>
    <t>regulation of membrane potential</t>
  </si>
  <si>
    <t>54/868</t>
  </si>
  <si>
    <t>442/14552</t>
  </si>
  <si>
    <t>GO:0001910</t>
  </si>
  <si>
    <t>regulation of leukocyte mediated cytotoxicity</t>
  </si>
  <si>
    <t>19/868</t>
  </si>
  <si>
    <t>85/14552</t>
  </si>
  <si>
    <t>GO:0006959</t>
  </si>
  <si>
    <t>humoral immune response</t>
  </si>
  <si>
    <t>24/868</t>
  </si>
  <si>
    <t>129/14552</t>
  </si>
  <si>
    <t>GO:0002250</t>
  </si>
  <si>
    <t>adaptive immune response</t>
  </si>
  <si>
    <t>44/868</t>
  </si>
  <si>
    <t>333/14552</t>
  </si>
  <si>
    <t>GO:0031343</t>
  </si>
  <si>
    <t>positive regulation of cell killing</t>
  </si>
  <si>
    <t>74/14552</t>
  </si>
  <si>
    <t>GO:0001909</t>
  </si>
  <si>
    <t>leukocyte mediated cytotoxicity</t>
  </si>
  <si>
    <t>21/868</t>
  </si>
  <si>
    <t>109/14552</t>
  </si>
  <si>
    <t>GO:0006958</t>
  </si>
  <si>
    <t>complement activation, classical pathway</t>
  </si>
  <si>
    <t>27/14552</t>
  </si>
  <si>
    <t>GO:0002460</t>
  </si>
  <si>
    <t>adaptive immune response based on somatic recombination of immune receptors built from immunoglobulin superfamily domains</t>
  </si>
  <si>
    <t>37/868</t>
  </si>
  <si>
    <t>270/14552</t>
  </si>
  <si>
    <t>GO:0071805</t>
  </si>
  <si>
    <t>potassium ion transmembrane transport</t>
  </si>
  <si>
    <t>30/868</t>
  </si>
  <si>
    <t>198/14552</t>
  </si>
  <si>
    <t>GO:0001916</t>
  </si>
  <si>
    <t>positive regulation of T cell mediated cytotoxicity</t>
  </si>
  <si>
    <t>11/868</t>
  </si>
  <si>
    <t>34/14552</t>
  </si>
  <si>
    <t>GO:0002455</t>
  </si>
  <si>
    <t>humoral immune response mediated by circulating immunoglobulin</t>
  </si>
  <si>
    <t>42/14552</t>
  </si>
  <si>
    <t>GO:0001508</t>
  </si>
  <si>
    <t>action potential</t>
  </si>
  <si>
    <t>134/14552</t>
  </si>
  <si>
    <t>GO:0001906</t>
  </si>
  <si>
    <t>cell killing</t>
  </si>
  <si>
    <t>146/14552</t>
  </si>
  <si>
    <t>GO:0002711</t>
  </si>
  <si>
    <t>positive regulation of T cell mediated immunity</t>
  </si>
  <si>
    <t>14/868</t>
  </si>
  <si>
    <t>58/14552</t>
  </si>
  <si>
    <t>GO:0050778</t>
  </si>
  <si>
    <t>positive regulation of immune response</t>
  </si>
  <si>
    <t>51/868</t>
  </si>
  <si>
    <t>448/14552</t>
  </si>
  <si>
    <t>GO:0006813</t>
  </si>
  <si>
    <t>potassium ion transport</t>
  </si>
  <si>
    <t>32/868</t>
  </si>
  <si>
    <t>230/14552</t>
  </si>
  <si>
    <t>GO:0015671</t>
  </si>
  <si>
    <t>oxygen transport</t>
  </si>
  <si>
    <t>6/868</t>
  </si>
  <si>
    <t>10/14552</t>
  </si>
  <si>
    <t>GO:0031341</t>
  </si>
  <si>
    <t>regulation of cell killing</t>
  </si>
  <si>
    <t>102/14552</t>
  </si>
  <si>
    <t>GO:0002228</t>
  </si>
  <si>
    <t>natural killer cell mediated immunity</t>
  </si>
  <si>
    <t>61/14552</t>
  </si>
  <si>
    <t>GO:0015669</t>
  </si>
  <si>
    <t>gas transport</t>
  </si>
  <si>
    <t>7/868</t>
  </si>
  <si>
    <t>15/14552</t>
  </si>
  <si>
    <t>GO:0001914</t>
  </si>
  <si>
    <t>regulation of T cell mediated cytotoxicity</t>
  </si>
  <si>
    <t>39/14552</t>
  </si>
  <si>
    <t>GO:0034765</t>
  </si>
  <si>
    <t>regulation of ion transmembrane transport</t>
  </si>
  <si>
    <t>461/14552</t>
  </si>
  <si>
    <t>GO:0002706</t>
  </si>
  <si>
    <t>regulation of lymphocyte mediated immunity</t>
  </si>
  <si>
    <t>25/868</t>
  </si>
  <si>
    <t>166/14552</t>
  </si>
  <si>
    <t>GO:0098742</t>
  </si>
  <si>
    <t>cell-cell adhesion via plasma-membrane adhesion molecules</t>
  </si>
  <si>
    <t>27/868</t>
  </si>
  <si>
    <t>194/14552</t>
  </si>
  <si>
    <t>GO:0001913</t>
  </si>
  <si>
    <t>T cell mediated cytotoxicity</t>
  </si>
  <si>
    <t>52/14552</t>
  </si>
  <si>
    <t>GO:0002577</t>
  </si>
  <si>
    <t>regulation of antigen processing and presentation</t>
  </si>
  <si>
    <t>GO:0060700</t>
  </si>
  <si>
    <t>regulation of ribonuclease activity</t>
  </si>
  <si>
    <t>13/14552</t>
  </si>
  <si>
    <t>GO:0031644</t>
  </si>
  <si>
    <t>regulation of nervous system process</t>
  </si>
  <si>
    <t>167/14552</t>
  </si>
  <si>
    <t>GO:2001257</t>
  </si>
  <si>
    <t>regulation of cation channel activity</t>
  </si>
  <si>
    <t>GO:0002708</t>
  </si>
  <si>
    <t>positive regulation of lymphocyte mediated immunity</t>
  </si>
  <si>
    <t>117/14552</t>
  </si>
  <si>
    <t>GO:0007156</t>
  </si>
  <si>
    <t>homophilic cell adhesion via plasma membrane adhesion molecules</t>
  </si>
  <si>
    <t>108/14552</t>
  </si>
  <si>
    <t>GO:0035634</t>
  </si>
  <si>
    <t>response to stilbenoid</t>
  </si>
  <si>
    <t>GO:0035637</t>
  </si>
  <si>
    <t>multicellular organismal signaling</t>
  </si>
  <si>
    <t>142/14552</t>
  </si>
  <si>
    <t>GO:0032409</t>
  </si>
  <si>
    <t>regulation of transporter activity</t>
  </si>
  <si>
    <t>265/14552</t>
  </si>
  <si>
    <t>GO:0002703</t>
  </si>
  <si>
    <t>regulation of leukocyte mediated immunity</t>
  </si>
  <si>
    <t>28/868</t>
  </si>
  <si>
    <t>221/14552</t>
  </si>
  <si>
    <t>GO:0042267</t>
  </si>
  <si>
    <t>natural killer cell mediated cytotoxicity</t>
  </si>
  <si>
    <t>GO:0032412</t>
  </si>
  <si>
    <t>regulation of ion transmembrane transporter activity</t>
  </si>
  <si>
    <t>247/14552</t>
  </si>
  <si>
    <t>GO:0042743</t>
  </si>
  <si>
    <t>hydrogen peroxide metabolic process</t>
  </si>
  <si>
    <t>51/14552</t>
  </si>
  <si>
    <t>GO:0030902</t>
  </si>
  <si>
    <t>hindbrain development</t>
  </si>
  <si>
    <t>191/14552</t>
  </si>
  <si>
    <t>GO:0051047</t>
  </si>
  <si>
    <t>positive regulation of secretion</t>
  </si>
  <si>
    <t>49/868</t>
  </si>
  <si>
    <t>483/14552</t>
  </si>
  <si>
    <t>GO:0002705</t>
  </si>
  <si>
    <t>positive regulation of leukocyte mediated immunity</t>
  </si>
  <si>
    <t>148/14552</t>
  </si>
  <si>
    <t>GO:0002824</t>
  </si>
  <si>
    <t>positive regulation of adaptive immune response based on somatic recombination of immune receptors built from immunoglobulin superfamily domains</t>
  </si>
  <si>
    <t>118/14552</t>
  </si>
  <si>
    <t>GO:0019373</t>
  </si>
  <si>
    <t>epoxygenase P450 pathway</t>
  </si>
  <si>
    <t>16/14552</t>
  </si>
  <si>
    <t>GO:0002709</t>
  </si>
  <si>
    <t>regulation of T cell mediated immunity</t>
  </si>
  <si>
    <t>GO:0051480</t>
  </si>
  <si>
    <t>regulation of cytosolic calcium ion concentration</t>
  </si>
  <si>
    <t>41/868</t>
  </si>
  <si>
    <t>385/14552</t>
  </si>
  <si>
    <t>GO:2001259</t>
  </si>
  <si>
    <t>positive regulation of cation channel activity</t>
  </si>
  <si>
    <t>80/14552</t>
  </si>
  <si>
    <t>GO:0010744</t>
  </si>
  <si>
    <t>positive regulation of macrophage derived foam cell differentiation</t>
  </si>
  <si>
    <t>5/868</t>
  </si>
  <si>
    <t>11/14552</t>
  </si>
  <si>
    <t>GO:0019226</t>
  </si>
  <si>
    <t>transmission of nerve impulse</t>
  </si>
  <si>
    <t>15/868</t>
  </si>
  <si>
    <t>90/14552</t>
  </si>
  <si>
    <t>GO:0019233</t>
  </si>
  <si>
    <t>sensory perception of pain</t>
  </si>
  <si>
    <t>20/868</t>
  </si>
  <si>
    <t>141/14552</t>
  </si>
  <si>
    <t>GO:0015893</t>
  </si>
  <si>
    <t>drug transport</t>
  </si>
  <si>
    <t>26/868</t>
  </si>
  <si>
    <t>208/14552</t>
  </si>
  <si>
    <t>GO:0042738</t>
  </si>
  <si>
    <t>exogenous drug catabolic process</t>
  </si>
  <si>
    <t>8/868</t>
  </si>
  <si>
    <t>30/14552</t>
  </si>
  <si>
    <t>GO:0022898</t>
  </si>
  <si>
    <t>regulation of transmembrane transporter activity</t>
  </si>
  <si>
    <t>GO:0019932</t>
  </si>
  <si>
    <t>second-messenger-mediated signaling</t>
  </si>
  <si>
    <t>43/868</t>
  </si>
  <si>
    <t>415/14552</t>
  </si>
  <si>
    <t>GO:0032411</t>
  </si>
  <si>
    <t>positive regulation of transporter activity</t>
  </si>
  <si>
    <t>121/14552</t>
  </si>
  <si>
    <t>GO:0002456</t>
  </si>
  <si>
    <t>T cell mediated immunity</t>
  </si>
  <si>
    <t>111/14552</t>
  </si>
  <si>
    <t>GO:0008037</t>
  </si>
  <si>
    <t>cell recognition</t>
  </si>
  <si>
    <t>GO:0007187</t>
  </si>
  <si>
    <t>G protein-coupled receptor signaling pathway, coupled to cyclic nucleotide second messenger</t>
  </si>
  <si>
    <t>GO:0002821</t>
  </si>
  <si>
    <t>positive regulation of adaptive immune response</t>
  </si>
  <si>
    <t>122/14552</t>
  </si>
  <si>
    <t>GO:0006937</t>
  </si>
  <si>
    <t>regulation of muscle contraction</t>
  </si>
  <si>
    <t>155/14552</t>
  </si>
  <si>
    <t>GO:0035458</t>
  </si>
  <si>
    <t>cellular response to interferon-beta</t>
  </si>
  <si>
    <t>31/14552</t>
  </si>
  <si>
    <t>GO:0042269</t>
  </si>
  <si>
    <t>regulation of natural killer cell mediated cytotoxicity</t>
  </si>
  <si>
    <t>47/14552</t>
  </si>
  <si>
    <t>GO:1903532</t>
  </si>
  <si>
    <t>positive regulation of secretion by cell</t>
  </si>
  <si>
    <t>46/868</t>
  </si>
  <si>
    <t>459/14552</t>
  </si>
  <si>
    <t>GO:0032355</t>
  </si>
  <si>
    <t>response to estradiol</t>
  </si>
  <si>
    <t>236/14552</t>
  </si>
  <si>
    <t>GO:0032414</t>
  </si>
  <si>
    <t>positive regulation of ion transmembrane transporter activity</t>
  </si>
  <si>
    <t>114/14552</t>
  </si>
  <si>
    <t>GO:0001676</t>
  </si>
  <si>
    <t>long-chain fatty acid metabolic process</t>
  </si>
  <si>
    <t>84/14552</t>
  </si>
  <si>
    <t>GO:0002699</t>
  </si>
  <si>
    <t>positive regulation of immune effector process</t>
  </si>
  <si>
    <t>225/14552</t>
  </si>
  <si>
    <t>GO:0150146</t>
  </si>
  <si>
    <t>cell junction disassembly</t>
  </si>
  <si>
    <t>12/14552</t>
  </si>
  <si>
    <t>GO:0002822</t>
  </si>
  <si>
    <t>regulation of adaptive immune response based on somatic recombination of immune receptors built from immunoglobulin superfamily domains</t>
  </si>
  <si>
    <t>22/868</t>
  </si>
  <si>
    <t>168/14552</t>
  </si>
  <si>
    <t>GO:0051592</t>
  </si>
  <si>
    <t>response to calcium ion</t>
  </si>
  <si>
    <t>GO:0002715</t>
  </si>
  <si>
    <t>regulation of natural killer cell mediated immunity</t>
  </si>
  <si>
    <t>48/14552</t>
  </si>
  <si>
    <t>GO:0022037</t>
  </si>
  <si>
    <t>metencephalon development</t>
  </si>
  <si>
    <t>147/14552</t>
  </si>
  <si>
    <t>GO:0042744</t>
  </si>
  <si>
    <t>hydrogen peroxide catabolic process</t>
  </si>
  <si>
    <t>25/14552</t>
  </si>
  <si>
    <t>GO:0015672</t>
  </si>
  <si>
    <t>monovalent inorganic cation transport</t>
  </si>
  <si>
    <t>491/14552</t>
  </si>
  <si>
    <t>GO:0007613</t>
  </si>
  <si>
    <t>memory</t>
  </si>
  <si>
    <t>GO:1903531</t>
  </si>
  <si>
    <t>negative regulation of secretion by cell</t>
  </si>
  <si>
    <t>228/14552</t>
  </si>
  <si>
    <t>GO:0050890</t>
  </si>
  <si>
    <t>cognition</t>
  </si>
  <si>
    <t>35/868</t>
  </si>
  <si>
    <t>326/14552</t>
  </si>
  <si>
    <t>GO:0007596</t>
  </si>
  <si>
    <t>blood coagulation</t>
  </si>
  <si>
    <t>149/14552</t>
  </si>
  <si>
    <t>GO:0035456</t>
  </si>
  <si>
    <t>response to interferon-beta</t>
  </si>
  <si>
    <t>9/868</t>
  </si>
  <si>
    <t>41/14552</t>
  </si>
  <si>
    <t>GO:0051952</t>
  </si>
  <si>
    <t>regulation of amine transport</t>
  </si>
  <si>
    <t>16/868</t>
  </si>
  <si>
    <t>107/14552</t>
  </si>
  <si>
    <t>GO:0003208</t>
  </si>
  <si>
    <t>cardiac ventricle morphogenesis</t>
  </si>
  <si>
    <t>68/14552</t>
  </si>
  <si>
    <t>GO:0043270</t>
  </si>
  <si>
    <t>positive regulation of ion transport</t>
  </si>
  <si>
    <t>34/868</t>
  </si>
  <si>
    <t>316/14552</t>
  </si>
  <si>
    <t>GO:0051954</t>
  </si>
  <si>
    <t>positive regulation of amine transport</t>
  </si>
  <si>
    <t>50/14552</t>
  </si>
  <si>
    <t>GO:0009615</t>
  </si>
  <si>
    <t>response to virus</t>
  </si>
  <si>
    <t>29/868</t>
  </si>
  <si>
    <t>GO:0007599</t>
  </si>
  <si>
    <t>hemostasis</t>
  </si>
  <si>
    <t>151/14552</t>
  </si>
  <si>
    <t>GO:0001505</t>
  </si>
  <si>
    <t>regulation of neurotransmitter levels</t>
  </si>
  <si>
    <t>39/868</t>
  </si>
  <si>
    <t>381/14552</t>
  </si>
  <si>
    <t>GO:0060071</t>
  </si>
  <si>
    <t>Wnt signaling pathway, planar cell polarity pathway</t>
  </si>
  <si>
    <t>GO:0050817</t>
  </si>
  <si>
    <t>coagulation</t>
  </si>
  <si>
    <t>152/14552</t>
  </si>
  <si>
    <t>GO:0007188</t>
  </si>
  <si>
    <t>adenylate cyclase-modulating G protein-coupled receptor signaling pathway</t>
  </si>
  <si>
    <t>186/14552</t>
  </si>
  <si>
    <t>GO:0007611</t>
  </si>
  <si>
    <t>learning or memory</t>
  </si>
  <si>
    <t>294/14552</t>
  </si>
  <si>
    <t>GO:0007204</t>
  </si>
  <si>
    <t>positive regulation of cytosolic calcium ion concentration</t>
  </si>
  <si>
    <t>334/14552</t>
  </si>
  <si>
    <t>GO:0015837</t>
  </si>
  <si>
    <t>amine transport</t>
  </si>
  <si>
    <t>GO:0019724</t>
  </si>
  <si>
    <t>B cell mediated immunity</t>
  </si>
  <si>
    <t>GO:0042737</t>
  </si>
  <si>
    <t>drug catabolic process</t>
  </si>
  <si>
    <t>GO:1903524</t>
  </si>
  <si>
    <t>positive regulation of blood circulation</t>
  </si>
  <si>
    <t>91/14552</t>
  </si>
  <si>
    <t>GO:0010038</t>
  </si>
  <si>
    <t>response to metal ion</t>
  </si>
  <si>
    <t>479/14552</t>
  </si>
  <si>
    <t>GO:0051262</t>
  </si>
  <si>
    <t>protein tetramerization</t>
  </si>
  <si>
    <t>GO:0090278</t>
  </si>
  <si>
    <t>negative regulation of peptide hormone secretion</t>
  </si>
  <si>
    <t>62/14552</t>
  </si>
  <si>
    <t>GO:0043583</t>
  </si>
  <si>
    <t>ear development</t>
  </si>
  <si>
    <t>238/14552</t>
  </si>
  <si>
    <t>GO:0008306</t>
  </si>
  <si>
    <t>associative learning</t>
  </si>
  <si>
    <t>GO:0060325</t>
  </si>
  <si>
    <t>face morphogenesis</t>
  </si>
  <si>
    <t>36/14552</t>
  </si>
  <si>
    <t>GO:0090175</t>
  </si>
  <si>
    <t>regulation of establishment of planar polarity</t>
  </si>
  <si>
    <t>GO:0050878</t>
  </si>
  <si>
    <t>regulation of body fluid levels</t>
  </si>
  <si>
    <t>GO:0002819</t>
  </si>
  <si>
    <t>regulation of adaptive immune response</t>
  </si>
  <si>
    <t>181/14552</t>
  </si>
  <si>
    <t>GO:0060078</t>
  </si>
  <si>
    <t>regulation of postsynaptic membrane potential</t>
  </si>
  <si>
    <t>GO:0034703</t>
  </si>
  <si>
    <t>cation channel complex</t>
  </si>
  <si>
    <t>36/901</t>
  </si>
  <si>
    <t>211/14928</t>
  </si>
  <si>
    <t>GO:0099240</t>
  </si>
  <si>
    <t>intrinsic component of synaptic membrane</t>
  </si>
  <si>
    <t>39/901</t>
  </si>
  <si>
    <t>242/14928</t>
  </si>
  <si>
    <t>GO:0098889</t>
  </si>
  <si>
    <t>intrinsic component of presynaptic membrane</t>
  </si>
  <si>
    <t>26/901</t>
  </si>
  <si>
    <t>132/14928</t>
  </si>
  <si>
    <t>GO:0034702</t>
  </si>
  <si>
    <t>ion channel complex</t>
  </si>
  <si>
    <t>41/901</t>
  </si>
  <si>
    <t>278/14928</t>
  </si>
  <si>
    <t>GO:1902495</t>
  </si>
  <si>
    <t>transmembrane transporter complex</t>
  </si>
  <si>
    <t>42/901</t>
  </si>
  <si>
    <t>296/14928</t>
  </si>
  <si>
    <t>GO:0099699</t>
  </si>
  <si>
    <t>integral component of synaptic membrane</t>
  </si>
  <si>
    <t>35/901</t>
  </si>
  <si>
    <t>224/14928</t>
  </si>
  <si>
    <t>GO:0098936</t>
  </si>
  <si>
    <t>intrinsic component of postsynaptic membrane</t>
  </si>
  <si>
    <t>30/901</t>
  </si>
  <si>
    <t>176/14928</t>
  </si>
  <si>
    <t>GO:1990351</t>
  </si>
  <si>
    <t>transporter complex</t>
  </si>
  <si>
    <t>303/14928</t>
  </si>
  <si>
    <t>GO:0099055</t>
  </si>
  <si>
    <t>integral component of postsynaptic membrane</t>
  </si>
  <si>
    <t>28/901</t>
  </si>
  <si>
    <t>166/14928</t>
  </si>
  <si>
    <t>GO:0042611</t>
  </si>
  <si>
    <t>MHC protein complex</t>
  </si>
  <si>
    <t>9/901</t>
  </si>
  <si>
    <t>22/14928</t>
  </si>
  <si>
    <t>GO:0099056</t>
  </si>
  <si>
    <t>integral component of presynaptic membrane</t>
  </si>
  <si>
    <t>22/901</t>
  </si>
  <si>
    <t>120/14928</t>
  </si>
  <si>
    <t>GO:0009897</t>
  </si>
  <si>
    <t>external side of plasma membrane</t>
  </si>
  <si>
    <t>44/901</t>
  </si>
  <si>
    <t>355/14928</t>
  </si>
  <si>
    <t>GO:0098948</t>
  </si>
  <si>
    <t>intrinsic component of postsynaptic specialization membrane</t>
  </si>
  <si>
    <t>19/901</t>
  </si>
  <si>
    <t>108/14928</t>
  </si>
  <si>
    <t>GO:0099060</t>
  </si>
  <si>
    <t>integral component of postsynaptic specialization membrane</t>
  </si>
  <si>
    <t>18/901</t>
  </si>
  <si>
    <t>102/14928</t>
  </si>
  <si>
    <t>GO:0042734</t>
  </si>
  <si>
    <t>presynaptic membrane</t>
  </si>
  <si>
    <t>204/14928</t>
  </si>
  <si>
    <t>GO:0099634</t>
  </si>
  <si>
    <t>postsynaptic specialization membrane</t>
  </si>
  <si>
    <t>21/901</t>
  </si>
  <si>
    <t>133/14928</t>
  </si>
  <si>
    <t>GO:0099146</t>
  </si>
  <si>
    <t>intrinsic component of postsynaptic density membrane</t>
  </si>
  <si>
    <t>15/901</t>
  </si>
  <si>
    <t>79/14928</t>
  </si>
  <si>
    <t>GO:0045211</t>
  </si>
  <si>
    <t>postsynaptic membrane</t>
  </si>
  <si>
    <t>338/14928</t>
  </si>
  <si>
    <t>GO:0097060</t>
  </si>
  <si>
    <t>synaptic membrane</t>
  </si>
  <si>
    <t>50/901</t>
  </si>
  <si>
    <t>473/14928</t>
  </si>
  <si>
    <t>GO:0031225</t>
  </si>
  <si>
    <t>anchored component of membrane</t>
  </si>
  <si>
    <t>GO:0099061</t>
  </si>
  <si>
    <t>integral component of postsynaptic density membrane</t>
  </si>
  <si>
    <t>14/901</t>
  </si>
  <si>
    <t>73/14928</t>
  </si>
  <si>
    <t>GO:0098839</t>
  </si>
  <si>
    <t>postsynaptic density membrane</t>
  </si>
  <si>
    <t>16/901</t>
  </si>
  <si>
    <t>97/14928</t>
  </si>
  <si>
    <t>GO:0034705</t>
  </si>
  <si>
    <t>potassium channel complex</t>
  </si>
  <si>
    <t>88/14928</t>
  </si>
  <si>
    <t>GO:0043235</t>
  </si>
  <si>
    <t>receptor complex</t>
  </si>
  <si>
    <t>40/901</t>
  </si>
  <si>
    <t>374/14928</t>
  </si>
  <si>
    <t>GO:0098802</t>
  </si>
  <si>
    <t>plasma membrane signaling receptor complex</t>
  </si>
  <si>
    <t>23/901</t>
  </si>
  <si>
    <t>174/14928</t>
  </si>
  <si>
    <t>GO:0017146</t>
  </si>
  <si>
    <t>NMDA selective glutamate receptor complex</t>
  </si>
  <si>
    <t>5/901</t>
  </si>
  <si>
    <t>12/14928</t>
  </si>
  <si>
    <t>GO:0098878</t>
  </si>
  <si>
    <t>neurotransmitter receptor complex</t>
  </si>
  <si>
    <t>11/901</t>
  </si>
  <si>
    <t>57/14928</t>
  </si>
  <si>
    <t>GO:0008076</t>
  </si>
  <si>
    <t>voltage-gated potassium channel complex</t>
  </si>
  <si>
    <t>13/901</t>
  </si>
  <si>
    <t>77/14928</t>
  </si>
  <si>
    <t>GO:0031012</t>
  </si>
  <si>
    <t>extracellular matrix</t>
  </si>
  <si>
    <t>339/14928</t>
  </si>
  <si>
    <t>GO:0098981</t>
  </si>
  <si>
    <t>cholinergic synapse</t>
  </si>
  <si>
    <t>16/14928</t>
  </si>
  <si>
    <t>rno05332</t>
  </si>
  <si>
    <t>Graft-versus-host disease</t>
  </si>
  <si>
    <t>17/459</t>
  </si>
  <si>
    <t>49/6869</t>
  </si>
  <si>
    <t>rno04940</t>
  </si>
  <si>
    <t>Type I diabetes mellitus</t>
  </si>
  <si>
    <t>18/459</t>
  </si>
  <si>
    <t>56/6869</t>
  </si>
  <si>
    <t>rno04610</t>
  </si>
  <si>
    <t>Complement and coagulation cascades</t>
  </si>
  <si>
    <t>21/459</t>
  </si>
  <si>
    <t>80/6869</t>
  </si>
  <si>
    <t>rno04612</t>
  </si>
  <si>
    <t>Antigen processing and presentation</t>
  </si>
  <si>
    <t>20/459</t>
  </si>
  <si>
    <t>74/6869</t>
  </si>
  <si>
    <t>rno05320</t>
  </si>
  <si>
    <t>Autoimmune thyroid disease</t>
  </si>
  <si>
    <t>55/6869</t>
  </si>
  <si>
    <t>rno05330</t>
  </si>
  <si>
    <t>Allograft rejection</t>
  </si>
  <si>
    <t>16/459</t>
  </si>
  <si>
    <t>50/6869</t>
  </si>
  <si>
    <t>rno04514</t>
  </si>
  <si>
    <t>Cell adhesion molecules</t>
  </si>
  <si>
    <t>29/459</t>
  </si>
  <si>
    <t>149/6869</t>
  </si>
  <si>
    <t>rno05416</t>
  </si>
  <si>
    <t>Viral myocarditis</t>
  </si>
  <si>
    <t>73/6869</t>
  </si>
  <si>
    <t>rno00591</t>
  </si>
  <si>
    <t>Linoleic acid metabolism</t>
  </si>
  <si>
    <t>10/459</t>
  </si>
  <si>
    <t>33/6869</t>
  </si>
  <si>
    <t>rno04145</t>
  </si>
  <si>
    <t>Phagosome</t>
  </si>
  <si>
    <t>25/459</t>
  </si>
  <si>
    <t>161/6869</t>
  </si>
  <si>
    <t>rno04080</t>
  </si>
  <si>
    <t>Neuroactive ligand-receptor interaction</t>
  </si>
  <si>
    <t>37/459</t>
  </si>
  <si>
    <t>287/6869</t>
  </si>
  <si>
    <t>rno00140</t>
  </si>
  <si>
    <t>Steroid hormone biosynthesis</t>
  </si>
  <si>
    <t>13/459</t>
  </si>
  <si>
    <t>58/6869</t>
  </si>
  <si>
    <t>rno00590</t>
  </si>
  <si>
    <t>Arachidonic acid metabolism</t>
  </si>
  <si>
    <t>14/459</t>
  </si>
  <si>
    <t>67/6869</t>
  </si>
  <si>
    <t>rno05150</t>
  </si>
  <si>
    <t>Staphylococcus aureus infection</t>
  </si>
  <si>
    <t>rno05204</t>
  </si>
  <si>
    <t>Chemical carcinogenesis</t>
  </si>
  <si>
    <t>rno05169</t>
  </si>
  <si>
    <t>Epstein-Barr virus infection</t>
  </si>
  <si>
    <t>27/459</t>
  </si>
  <si>
    <t>205/6869</t>
  </si>
  <si>
    <t>rno05322</t>
  </si>
  <si>
    <t>Systemic lupus erythematosus</t>
  </si>
  <si>
    <t>15/459</t>
  </si>
  <si>
    <t>91/6869</t>
  </si>
  <si>
    <t>rno05164</t>
  </si>
  <si>
    <t>Influenza A</t>
  </si>
  <si>
    <t>143/6869</t>
  </si>
  <si>
    <t>rno05143</t>
  </si>
  <si>
    <t>African trypanosomiasis</t>
  </si>
  <si>
    <t>8/459</t>
  </si>
  <si>
    <t>35/6869</t>
  </si>
  <si>
    <t>rno04020</t>
  </si>
  <si>
    <t>Calcium signaling pathway</t>
  </si>
  <si>
    <t>227/6869</t>
  </si>
  <si>
    <t>rno05144</t>
  </si>
  <si>
    <t>Malaria</t>
  </si>
  <si>
    <t>9/459</t>
  </si>
  <si>
    <t>47/6869</t>
  </si>
  <si>
    <t>R-RNO-112316</t>
  </si>
  <si>
    <t>Neuronal System</t>
  </si>
  <si>
    <t>41/432</t>
  </si>
  <si>
    <t>289/6702</t>
  </si>
  <si>
    <t>R-RNO-500792</t>
  </si>
  <si>
    <t>GPCR ligand binding</t>
  </si>
  <si>
    <t>39/432</t>
  </si>
  <si>
    <t>294/6702</t>
  </si>
  <si>
    <t>R-RNO-2424491</t>
  </si>
  <si>
    <t>DAP12 signaling</t>
  </si>
  <si>
    <t>11/432</t>
  </si>
  <si>
    <t>37/6702</t>
  </si>
  <si>
    <t>R-RNO-977606</t>
  </si>
  <si>
    <t>Regulation of Complement cascade</t>
  </si>
  <si>
    <t>9/432</t>
  </si>
  <si>
    <t>26/6702</t>
  </si>
  <si>
    <t>R-RNO-373076</t>
  </si>
  <si>
    <t>Class A/1 (Rhodopsin-like receptors)</t>
  </si>
  <si>
    <t>32/432</t>
  </si>
  <si>
    <t>236/6702</t>
  </si>
  <si>
    <t>R-RNO-1296071</t>
  </si>
  <si>
    <t>Potassium Channels</t>
  </si>
  <si>
    <t>16/432</t>
  </si>
  <si>
    <t>84/6702</t>
  </si>
  <si>
    <t>R-RNO-2172127</t>
  </si>
  <si>
    <t>DAP12 interactions</t>
  </si>
  <si>
    <t>44/6702</t>
  </si>
  <si>
    <t>R-RNO-375276</t>
  </si>
  <si>
    <t>Peptide ligand-binding receptors</t>
  </si>
  <si>
    <t>22/432</t>
  </si>
  <si>
    <t>140/6702</t>
  </si>
  <si>
    <t>R-RNO-166658</t>
  </si>
  <si>
    <t>Complement cascade</t>
  </si>
  <si>
    <t>10/432</t>
  </si>
  <si>
    <t>R-RNO-397014</t>
  </si>
  <si>
    <t>Muscle contraction</t>
  </si>
  <si>
    <t>24/432</t>
  </si>
  <si>
    <t>161/6702</t>
  </si>
  <si>
    <t>R-RNO-1236977</t>
  </si>
  <si>
    <t>Endosomal/Vacuolar pathway</t>
  </si>
  <si>
    <t>6/432</t>
  </si>
  <si>
    <t>15/6702</t>
  </si>
  <si>
    <t>R-RNO-2173782</t>
  </si>
  <si>
    <t>Binding and Uptake of Ligands by Scavenger Receptors</t>
  </si>
  <si>
    <t>7/432</t>
  </si>
  <si>
    <t>21/6702</t>
  </si>
  <si>
    <t>R-RNO-5576891</t>
  </si>
  <si>
    <t>Cardiac conduction</t>
  </si>
  <si>
    <t>18/432</t>
  </si>
  <si>
    <t>114/6702</t>
  </si>
  <si>
    <t>R-RNO-112315</t>
  </si>
  <si>
    <t>Transmission across Chemical Synapses</t>
  </si>
  <si>
    <t>178/6702</t>
  </si>
  <si>
    <t>R-RNO-2168880</t>
  </si>
  <si>
    <t>Scavenging of heme from plasma</t>
  </si>
  <si>
    <t>5/432</t>
  </si>
  <si>
    <t>R-RNO-1236974</t>
  </si>
  <si>
    <t>ER-Phagosome pathway</t>
  </si>
  <si>
    <t>19/6702</t>
  </si>
  <si>
    <t>WP547</t>
  </si>
  <si>
    <t>Complement and Coagulation Cascades</t>
  </si>
  <si>
    <t>15/198</t>
  </si>
  <si>
    <t>55/2985</t>
  </si>
  <si>
    <t>WP81</t>
  </si>
  <si>
    <t>Complement Activation, Classical Pathway</t>
  </si>
  <si>
    <t>6/198</t>
  </si>
  <si>
    <t>16/2985</t>
  </si>
  <si>
    <t>WP378</t>
  </si>
  <si>
    <t>GPCRs, Class B Secretin-like</t>
  </si>
  <si>
    <t>WP473</t>
  </si>
  <si>
    <t>GPCRs, Class A Rhodopsin-like</t>
  </si>
  <si>
    <t>23/198</t>
  </si>
  <si>
    <t>184/2985</t>
  </si>
  <si>
    <t>Over-representation:  pAdj &lt;0.05;  -0.5 &gt; log2FoldChange &gt; 0.5</t>
  </si>
  <si>
    <t>Lilrb3b, Galr3, Prlhr, Mc4r, RT1-A1, Cma1, Ptges, Cd36, Ghrhr, Sctr, Apba2, Oprl1, Sstr2, Vipr2, Trem2, Avpr1a, Dlgap3, Tap1, RT1-T24-3, Kpna5, Gria3, Gpr37l1, Lvrn, RT1-T24-1, Mgst1, Slc40a1, RT1-CE10, LOC100909797, RT1-Bb, Gipr, RT1-T24-4, Msr1, Insr, RT1-M6-2, Folh1, RT1-CE5, Pex5l, Hba1, RT1-N2, Gria2, RT1-M2, Npy4r, Glp1r, Oprk1</t>
  </si>
  <si>
    <t>Trpm1, Kcnmb2, Kcnh1, Kcnt2, Tmem37, Grin2a, Chrna4, Kcne3, Kcnq1, Scn9a, Chrna3, Slc24a2, Jph3, Kcnj3, Gria3, Kcnq2, Kcnj12, Hcn4, Grin2c, Kcnn3, Kcnd3, Kcnn2, Hcn1, Chrnb4, Trpv3, Htr3a, Kcnk2, Kcnc4, Cacng4, Kcnj16, Kcnj10, Kcnip4, Pex5l, Kcnj11, Cacna1e, Grin2b, Gria2, Lrrc52, Cacna1i, Trpc7, Abcc8, Scn1a, Scn11a, Htr3b, Atp6ap1l</t>
  </si>
  <si>
    <t>RT1-A1, Tap1, RT1-T24-3, RT1-T24-1, RT1-CE10, LOC100909797, RT1-Bb, RT1-T24-4, RT1-M6-2, RT1-CE5, RT1-N2, RT1-M2</t>
  </si>
  <si>
    <t>Slc9a4, Trpm1, Slc11a1, Kcnmb2, Kcnh1, Nipal4, Slc8a2, Kcnt2, Tmem37, Grin2a, Kcne3, Kcnq1, Slc6a4, Scn9a, Slc24a2, Jph3, Kcnj3, Slc4a7, Slc39a8, Kcnq2, Slc40a1, Atp1a2, Kcnj12, Hcn4, Grin2c, Kcnn3, Kcnd3, Kcnn2, Hcn1, Slc13a4, Trpv3, Kcnk2, Slc6a11, Kcnc4, Cacng4, Kcnj16, Kcnj10, Kcnip4, Slc4a4, Slc5a7, Kcnj11, Cacna1e, Grin2b, Gria2, Lrrc52, Cacna1i, Slc6a1, Trpc7, Abcc8, Scn1a, Scn11a, Slc5a11</t>
  </si>
  <si>
    <t>Klrc2, RT1-A1, Klrd1, Tap1, RT1-T24-3, RT1-T24-1, RT1-CE10, LOC100909797, RT1-Bb, RT1-T24-4, RT1-M6-2, Plg, RT1-CE5, RT1-N2, RT1-M2</t>
  </si>
  <si>
    <t>Clic2, Kcnmb2, Kcnh1, Grid1, Kcnt2, Tmem37, Grin2a, Chrna4, Kcne3, Tmc8, Kcnq1, Scn9a, Chrna3, Jph3, Kcnj3, Gria3, Kcnq2, Ttyh2, Kcnj12, Hcn4, Grin2c, Kcnn3, Kcnd3, Kcnn2, Hcn1, Tmc7, Chrnb4, Htr3a, Kcnk2, Kcnc4, Cacng4, Kcnj16, Kcnj10, Kcnip4, Pex5l, Kcnj11, Cacna1e, Grin2b, Gria2, Lrrc52, Cacna1i, Scn1a, Scn11a, Htr3b</t>
  </si>
  <si>
    <t>Lilrb3b, Galr3, Prlhr, Mc4r, RT1-A1, Cma1, Ptges, Cd36, Ghrhr, Sctr, Apba2, Oprl1, Sstr2, Folr2, Vipr2, Trem2, Avpr1a, Dlgap3, Tap1, RT1-T24-3, Kpna5, Gria3, Gpr37l1, Dhfr, Lvrn, RT1-T24-1, Mgst1, Slc40a1, RT1-CE10, LOC100909797, RT1-Bb, Gipr, RT1-T24-4, Msr1, Insr, RT1-M6-2, Folh1, RT1-CE5, Pex5l, Hba1, RT1-N2, Gria2, RT1-M2, Npy4r, Glp1r, Oprk1</t>
  </si>
  <si>
    <t>Clic2, Trpm1, Kcnmb2, Kcnh1, Grid1, Kcnt2, Tmem37, Grin2a, Chrna4, Kcne3, Tmc8, Kcnq1, Scn9a, Chrna3, Slc24a2, Jph3, Kcnj3, Gria3, Kcnq2, Ttyh2, Kcnj12, Hcn4, Grin2c, Kcnn3, Kcnd3, Kcnn2, Hcn1, Tmc7, Chrnb4, Trpv3, Htr3a, Kcnk2, Kcnc4, Cacng4, Kcnj16, Kcnj10, Kcnip4, Pex5l, Kcnj11, Cacna1e, Grin2b, Gria2, Lrrc52, Cacna1i, Trpc7, Abcc8, Scn1a, Scn11a, Htr3b, Atp6ap1l</t>
  </si>
  <si>
    <t>Kcnmb2, Kcnh1, Kcnt2, Kcne3, Kcnq1, Kcnj3, Kcnq2, Kcnj12, Hcn4, Kcnn3, Kcnd3, Kcnn2, Hcn1, Kcnk2, Kcnc4, Kcnj16, Kcnj10, Kcnip4, Kcnj11, Gria2, Lrrc52, Abcc8</t>
  </si>
  <si>
    <t>Grin2a, Chrna4, Chrna3, Jph3, Kcnj3, Gria3, Kcnj12, Hcn4, Grin2c, Hcn1, Chrnb4, Htr3a, Kcnj16, Kcnj10, Pex5l, Kcnj11, Grin2b, Gria2, Htr3b</t>
  </si>
  <si>
    <t>Clic2, Trpm1, Kcnmb2, Kcnh1, Grid1, Kcnt2, Tmem37, Grin2a, Chrna4, Kcne3, Tmc8, Kcnq1, Scn9a, Chrna3, Slc24a2, Jph3, Kcnj3, Gria3, Kcnq2, Ttyh2, Kcnj12, Hcn4, Grin2c, Kcnn3, Kcnd3, Kcnn2, Hcn1, Tmc7, Chrnb4, Trpv3, Htr3a, Kcnk2, Kcnc4, Cacng4, Kcnj16, Kcnj10, Kcnip4, Pex5l, Kcnj11, Cacna1e, Grin2b, Gria2, Lrrc52, Cacna1i, Trpc7, Abcc8, Scn1a, Scn11a, Aqp4, Htr3b, Atp6ap1l</t>
  </si>
  <si>
    <t>Slc9a4, Kcnmb2, Kcnh1, Kcnt2, Kcne3, Kcnq1, Slc24a2, Kcnj3, Kcnq2, Atp1a2, Kcnj12, Hcn4, Kcnn3, Kcnd3, Kcnn2, Hcn1, Kcnk2, Kcnc4, Kcnj16, Kcnj10, Kcnip4, Kcnj11, Gria2, Lrrc52, Abcc8</t>
  </si>
  <si>
    <t>Galr3, Prlhr, Mc4r, Ghrhr, Sctr, Chrna4, Vipr2, Lrp2, Chrna3, Avpr1a, Chrm3, Slc40a1, Atp1a2, Gipr, Insr, Chrnb4, Ttr, Npy4r, Glp1r</t>
  </si>
  <si>
    <t>Clic2, Kcnh1, Kcnt2, Tmem37, Grin2a, Kcne3, Kcnq1, Scn9a, Kcnj3, Kcnq2, Kcnj12, Hcn4, Grin2c, Kcnd3, Hcn1, Kcnk2, Kcnc4, Cacng4, Kcnj16, Kcnj10, Kcnip4, Kcnj11, Cacna1e, Grin2b, Lrrc52, Cacna1i, Scn1a, Scn11a</t>
  </si>
  <si>
    <t>Tnn, Cdh9, Cdh7, Sfrp2, Ccn4, Epcam, Grin2a, Ccn3, Col4a3, Cdh22, Ccn2, Itga5, Cd9, Cadm1, Fbln1, Cdh20, Tenm3, Fgf1, Ntng1, Isg15, Cxcl12, Cpe, Esm1, Itgb8, Madcam1, Cdh1, Fga, Grin2b, Nlgn1, Angptl3, Pkp1, Edil3</t>
  </si>
  <si>
    <t>Galr3, Prlhr, Mc4r, Npy5r, Ackr4, Ghrhr, Agtr2, Sctr, Oprl1, Sstr2, Vipr2, Avpr1a, Gpr37l1, Lgr5, F2rl1, Prokr1, Gipr, Gpr139, Gpr84, Npy4r, Glp1r, Oprk1</t>
  </si>
  <si>
    <t>Cyp1a1, Fmo3, Moxd1, Cmahp, Ch25h, Cyp11a1, Dbh, Cyp1b1, Akr1c15, Cyp3a23, 3a1, Agmo, Cyp2e1, Cyp2c11, Cyp2c22, Cyp1a2, Cyp2c23, Cyp2b3, Cyp39a1, Cyp4f39, Cyp2c6v1</t>
  </si>
  <si>
    <t>Kcnh1, Kcnt2, Kcne3, Kcnq1, Kcnj3, Kcnq2, Kcnj12, Hcn4, Kcnd3, Hcn1, Kcnk2, Kcnc4, Kcnj16, Kcnj10, Kcnj11, Lrrc52</t>
  </si>
  <si>
    <t>Kcnh1, Kcnt2, Grin2a, Kcne3, Kcnq1, Kcnj3, Kcnq2, Kcnj12, Hcn4, Grin2c, Kcnd3, Hcn1, Kcnk2, Kcnc4, Cacng4, Kcnj16, Kcnj10, Kcnj11, Cacna1e, Grin2b, Lrrc52, Cacna1i</t>
  </si>
  <si>
    <t>Galr3, Prlhr, Mc4r, Ghrhr, Sctr, Vipr2, Avpr1a, Slc40a1, Gipr, Insr, Npy4r, Glp1r</t>
  </si>
  <si>
    <t>Cyp1a1, Ch25h, Cyp11a1, Cyp3a23, 3a1, Cyp2e1, Cyp2c11, Cyp2c22, Cyp2c23, Cyp2b3, Cyp39a1, Cyp2c6v1</t>
  </si>
  <si>
    <t>Grid1, Grin2a, Chrna4, Chrna3, Jph3, Kcnj3, Gria3, Kcnj12, Hcn4, Grin2c, Hcn1, Chrnb4, Htr3a, Kcnj16, Kcnj10, Pex5l, Kcnj11, Grin2b, Gria2, Htr3b</t>
  </si>
  <si>
    <t>Cyp1a1, Cyp1b1, Cyp3a23, 3a1, Cyp2c11, Cyp2c22, Cyp1a2, Cyp2c23, Cyp2b3, Cyp2c6v1</t>
  </si>
  <si>
    <t>Cyp1a1, Fmo3, Moxd1, Cmahp, Ch25h, Cyp11a1, Dbh, Cyp1b1, P3h2, RGD1564463, Asph, Fads2, Egln3, Akr1c15, Cyp3a23, 3a1, Agmo, Cyp2e1, Cyp2c11, Cyp2c22, Cyp1a2, Cyp2c23, Cyp2b3, Cyp39a1, Cyp4f39, Cyp2c6v1</t>
  </si>
  <si>
    <t>Cyp1a1, Acp5, Ch25h, Alox5, Cyp11a1, Cyp1b1, P3h2, Ripor2, Egln3, Ppef2, Cyp3a23, 3a1, Agmo, Cyp2e1, Hba-a2, Cyp2c11, Cyp2c22, Cyp1a2, Cyp2c23, Hba1, Cyp2b3, Cyp39a1, Cyp4f39, Cyp2c6v1, Hba-a1</t>
  </si>
  <si>
    <t>Cyp1a1, Cyp1b1, Cyp3a23, 3a1, Cyp2e1, Cyp2c11, Cyp2c22, Cyp1a2, Cyp2c23, Cyp2b3, Cyp2c6v1</t>
  </si>
  <si>
    <t>Slc9a4, Slc11a1, Kcnmb2, Kcnh1, Slc8a2, Kcnt2, Kcne3, Kcnq1, Slc6a4, Scn9a, Slc24a2, Kcnj3, Slc4a7, Kcnq2, Atp1a2, Kcnj12, Hcn4, Kcnn3, Kcnd3, Kcnn2, Hcn1, Slc13a4, Kcnk2, Slc6a11, Kcnc4, Kcnj16, Kcnj10, Kcnip4, Slc4a4, Slc5a7, Kcnj11, Gria2, Lrrc52, Slc6a1, Abcc8, Scn1a, Scn11a, Atp6ap1l, Slc5a11</t>
  </si>
  <si>
    <t>Ackr4, Cd36, Enpp2, Scara5, Cd163, Ssc5d, Stab1, Tmprss5, Msr1, Tmprss2, Tmprss15</t>
  </si>
  <si>
    <t>Cyp1a1, Hbe1, Cblif, Cyp11a1, Cyp1b1, Flvcr2, Cyp3a23, 3a1, Tdo2, Cyp2e1, Hba-a2, Cyp2c11, Cyp2c22, Cyp1a2, Cyp2c23, Hba1, Cyp2b3, Hbb, Cyp39a1, Cyp4f39, Cyp2c6v1, Hba-a1</t>
  </si>
  <si>
    <t>Cyp1a1, Hbe1, Cyp11a1, Cyp1b1, Flvcr2, Cyp3a23, 3a1, Tdo2, Cyp2e1, Hba-a2, Cyp2c11, Cyp2c22, Cyp1a2, Cyp2c23, Hba1, Cyp2b3, Hbb, Cyp39a1, Cyp4f39, Cyp2c6v1, Hba-a1</t>
  </si>
  <si>
    <t>Chrm1, Grid1, Adrb1, Grin2a, Chrna4, Chrna3, Gria3, Grin2c, Chrnb4, Grin2b, Gria2</t>
  </si>
  <si>
    <t>Cd209e, Klrc2, Chi3l1, Clec2l, Klrd1, Col20a1, Krt1, Enpp2, Nptx2, Clec10a, Clec12b, Ly49si1, Dbh, P3h2, Mrc1, Galnt9, Uap1, Pfkl, Cntn1, Gpcpd1, Cilp, Egln3, Ncan, Gck, Klri1, LOC689757, Klrb1c, C4b, Apcs, Klrk1</t>
  </si>
  <si>
    <t>Ackr4, Cd36, Enpp2, Scara5, Folr2, Cd163, Ssc5d, Stab1, Mrc1, Tmprss5, Msr1, Insr, Tmprss2, Tmprss15</t>
  </si>
  <si>
    <t>Grid1, Grin2a, Chrna4, Chrna3, Gria3, Grin2c, Chrnb4, Htr3a, Grin2b, Gria2, Htr3b</t>
  </si>
  <si>
    <t>Grin2a, Chrna4, Slc6a4, Chrna3, Chrm3, Chrnb4, Htr3a, Slc6a11, Slc5a7, Grin2b, Slc6a1</t>
  </si>
  <si>
    <t>Klrd1, Lag3, Cd4, Tap1, Cd244, Klrk1, Col2a1, LOC103689996</t>
  </si>
  <si>
    <t>Klrc2, Klrd1, RT1-DOa, Tapbpl, RT1-DOb</t>
  </si>
  <si>
    <t>Cyp2e1, Cyp2c11, Cyp2c22, Cyp2c23, Cyp2b3, Cyp2c6v1</t>
  </si>
  <si>
    <t>Chrm1, Grid1, Adrb1, Grin2a, Chrna4, Chrna3, Chrm3, Gria3, Grin2c, Chrnb4, Grin2b, Gria2</t>
  </si>
  <si>
    <t>Ephx2, Plppr1, Plppr5, Plppr4, Sgpp2</t>
  </si>
  <si>
    <t>Hbe1, Fmo3, Layn, Cd36, Folr2, Grin2a, Dbh, Stab1, P3h2, Lyve1, Hmgcs1, Gad1, Dhfr, Egln3, Insr, Ncan, Tdo2, Hapln1, Acox2, Hba-a2, Hba1, Grin2b, Hbb, Fabp7, Hba-a1</t>
  </si>
  <si>
    <t>Grid1, Grin2a, Gria3, Grin2c, Grin2b, Gria2</t>
  </si>
  <si>
    <t>Hbe1, Tdo2, Hba-a2, Hba1, Hbb, Hba-a1</t>
  </si>
  <si>
    <t>Chrm1, Grid1, Adrb1, Grin2a, Chrna4, Chrna3, Chrm3, Gria3, Grin2c, Chrnb4, Htr3a, Grin2b, Gria2, Htr3b</t>
  </si>
  <si>
    <t>Slc9a4, Slc8a2, Slc6a4, Scn9a, Slc24a2, Slc4a7, Atp1a2, Hcn4, Hcn1, Slc13a4, Slc6a11, Slc4a4, Slc5a7, Gria2, Slc6a1, Scn1a, Scn11a, Slc5a11</t>
  </si>
  <si>
    <t>Ifnl3, Tg, Ccl1, Prlh, Il18, Tnfsf15, Cartpt, Inhbb, Lypd1, Sfrp2, Ccl6, Ccl19, Bdnf, Vegfd, Pf4, Ccn3, Clec12b, Ccn2, Epha7, Fst, Wfikkn1, Sema4g, Pdgfd, Lynx1, Fgf1, Cxcl12, Bmp6, Dkk2, Mrap2, Tgfa, Fgf12, Sema5b, Ttr, Cxcl13, Ccl9, Wnt9b, Angptl3, Cer1, Smr3b</t>
  </si>
  <si>
    <t>Slc16a6, Slco1a2, Slc38a3, Slc6a11, Slc27a5, Slco1b2, Slc27a2, Slc6a1, Slco1a1</t>
  </si>
  <si>
    <t>Ccn4, Ccn3, Igfbp6, Ccn2, Insr, Esm1, Igfals</t>
  </si>
  <si>
    <t>Tnn, Sfrp2, Ccn4, Ccn3, Col4a3, Ccn2, Itga5, Cd9, Fbln1, Fgf1, Isg15, Cxcl12, Esm1, Itgb8, Madcam1, Angptl3, Edil3</t>
  </si>
  <si>
    <t>Grid1, Grin2a, Chrna4, Chrna3, Gria3, Grin2c, Chrnb4, Grin2b, Gria2</t>
  </si>
  <si>
    <t>Lypd1, Clec12b, Fst, Wfikkn1, Lynx1, Dkk2</t>
  </si>
  <si>
    <t>Cdh9, Nrcam, Epcam, Nexn, Ntng1, Cntn4</t>
  </si>
  <si>
    <t>Cd36, Stab1, Trem2, Msr1, Apcs</t>
  </si>
  <si>
    <t>Prlhr, Npy5r, Prokr1, Npy4r</t>
  </si>
  <si>
    <t>Lilrb3b, Cd36, Apba2, Trem2, Dlgap3, Gria3, Msr1, Insr, Hba1, Gria2</t>
  </si>
  <si>
    <t>Cdh9, Nrcam, Epcam, Nexn, Ntng1, Madcam1, Cntn4</t>
  </si>
  <si>
    <t>Klrc2, Klrd1, RT1-Bb, Plg</t>
  </si>
  <si>
    <t>Prss21, Tpsb2, Tpsab1, Mcpt10, Cma1, Cfd, C1rl, Pamr1, Tmprss5, Tmprss2, F10, Plg, F9, Habp2, F7, F11, Tmprss15</t>
  </si>
  <si>
    <t>Slc27a6, Acsm3, Slc27a5, Slc27a2, Acsbg1</t>
  </si>
  <si>
    <t>Tpsb2, Layn, Pla2g2d, Ccn4, Cfh, Pf4, Ccn3, Stab1, Ccn2, Trem2, Lyve1, Serpinc1, Fgf1, Fgfbp3, Pla2g5, Col5a3, Ncan, Fgf12, Hapln1, Cxcl13, Apob</t>
  </si>
  <si>
    <t>Lpar3, Sphk1, Lpar4, Gpr6</t>
  </si>
  <si>
    <t>Galr3, Prlhr, Mc4r, Npy5r, Gpr61, Lpar3, Chrm1, Ackr4, Ptgfr, Ghrhr, Agtr2, Sctr, Oprl1, Adgrg5, Sstr2, Sphk1, Adrb1, Vipr2, P2ry4, Avpr1a, Chrm3, Adgrg6, Adgrl4, Lpar4, Gpr37l1, Lgr5, Celsr1, F2rl1, Prokr1, Gipr, Rrh, Adgrv1, Adgrb2, Ptger3, Gpr139, Gpr157, Gpr6, Opn4, Gpr84, Npy4r, Glp1r, Oprk1</t>
  </si>
  <si>
    <t>Kcnj3, Kcnj12, Kcnj16, Kcnj10, Kcnj11</t>
  </si>
  <si>
    <t>Chrm1, Chrna4, Chrna3, Chrm3, Chrnb4</t>
  </si>
  <si>
    <t>Col20a1, C6, Krt1, Cfd, Cfh, C1rl, C1qa, C1qb, C1qc, LOC103689965, Susd4, C4b, C9, C4bpb, Apcs, C4bpa, C8a</t>
  </si>
  <si>
    <t>Lilrb3b, Zp2, Klrc2, RT1-A1, Slc11a1, Klrd1, Lig4, C6, Il18, Il18r1, Il18rap, Clec12b, C1rl, Lag3, C1qa, C1qb, C1qc, Cadm1, Tap1, RT1-T24-3, Stx11, Aplf, Il13ra2, RT1-T24-1, RT1-CE10, LOC100909797, RT1-Bb, Rsad2, RT1-T24-4, Susd4, Hspa1a, RT1-M6-2, RT1-CE5, C4b, RT1-N2, C9, C4bpb, Ncr3, Apcs, C4bpa, RT1-M2, Klrk1</t>
  </si>
  <si>
    <t>RT1-A1, Slc11a1, RT1-DOa, Trem2, Tapbpl, Tap1, RT1-T24-3, RT1-DOb, RT1-T24-1, RT1-CE10, LOC100909797, RT1-Bb, RT1-T24-4, RT1-M6-2, RT1-CE5, RT1-N2, RT1-M2, LOC103689996</t>
  </si>
  <si>
    <t>RT1-Db2, RT1-A1, Slc11a1, RT1-DOa, Ccl19, Rab33a, Flt3, Trem2, Psmb8, Tapbpl, Tap1, RT1-T24-3, RT1-DOb, RT1-T24-1, RT1-CE10, LOC100909797, RT1-Bb, RT1-T24-4, RT1-M6-2, RT1-CE5, RT1-N2, RT1-M2, LOC103689996</t>
  </si>
  <si>
    <t>Ifnl3, Klrc2, RGD1307182, Ccl1, RT1-A1, Slc11a1, Klrd1, Col20a1, Tlr5, C6, Il18, Krt1, Ccl6, Cfd, Ccl19, Cfh, Slpi, Il18rap, Clec12b, C1rl, Lag3, C1qa, Mrc1, C1qb, Sdhaf4, C1qc, Cadm1, Zyx, Rab7b, Tap1, Stx11, Gbp5, Oasl2, Oasl, Isg15, Dhx58, Ddx58, Irgm, F2rl1, Gbp4, Oas1b, LOC100909797, Oas1a, RT1-Bb, Rsad2, Susd4, Nlrc5, Oas2, Mx1, Mx2, RT1-CE5, Ccl9, Fga, Zbp1, C9, C4bpb, Ncr3, Apcs, C4bpa, Klrk1, Aqp4, Apoa4</t>
  </si>
  <si>
    <t>RT1-A1, Tap1, RT1-T24-3, RT1-T24-1, RT1-CE10, LOC100909797, RT1-T24-4, RT1-M6-2, RT1-CE5, RT1-N2, RT1-M2, LOC103689996</t>
  </si>
  <si>
    <t>RT1-A1, RT1-T24-3, RT1-T24-1, RT1-CE10, LOC100909797, RT1-T24-4, RT1-M6-2, RT1-CE5, RT1-N2, RT1-M2</t>
  </si>
  <si>
    <t>Lilrb3b, Zp2, Klrc2, RT1-A1, Slc11a1, Klrd1, Lig4, C6, Il18, Milr1, Il18r1, Il18rap, Clec12b, Dbh, C1rl, Lag3, C1qa, C1qb, C1qc, Lat, Cadm1, Tap1, RT1-T24-3, Irak4, Stx11, Aplf, Il13ra2, RT1-T24-1, Ddx58, F2rl1, RT1-CE10, LOC100909797, RT1-Bb, Rsad2, RT1-T24-4, Susd4, Hspa1a, RT1-M6-2, RT1-CE5, C4b, RT1-N2, C9, C4bpb, Ncr3, Apcs, C4bpa, RT1-M2, Klrk1</t>
  </si>
  <si>
    <t>RT1-A1, Il18rap, Lag3, Cadm1, RT1-T24-3, RT1-T24-1, F2rl1, RT1-CE10, LOC100909797, RT1-T24-4, Hspa1a, RT1-M6-2, RT1-CE5, RT1-N2, Ncr3, RT1-M2, Klrk1</t>
  </si>
  <si>
    <t>RT1-A1, Tapbpl, Tap1, RT1-T24-3, RT1-T24-1, RT1-CE10, LOC100909797, RT1-T24-4, RT1-M6-2, RT1-CE5, RT1-N2, RT1-M2, LOC103689996</t>
  </si>
  <si>
    <t>Chrm1, Cd36, Kcnmb2, Nrcam, Rgs7bp, Kcnh1, Cdkn2a, Bdnf, Grid1, Kcnt2, Adrb1, Rnf207, Grin2a, Chrna4, Kcne3, Kcnq1, Scn9a, Chrna3, Trem2, Trdn, Ctns, Usp53, Gria3, Nedd4l, Casq2, Neto1, Kcnq2, Pmaip1, Abat, Insyn2a, Igsf11, Hcn4, Grin2c, Kcnd3, Kcnn2, Fgf12, Hcn1, Slc25a33, Chrnb4, Htr3a, Kcnk2, Kcnc4, Slc25a27, Kcnj10, Pex5l, Kcnj11, Grin2b, Gria2, Nlgn1, Cacna1i, Scn1a, Scn11a, Htr3b, Oprk1</t>
  </si>
  <si>
    <t>RT1-A1, Il18rap, Clec12b, Lag3, Cadm1, Tap1, RT1-T24-3, RT1-T24-1, F2rl1, RT1-CE10, LOC100909797, RT1-T24-4, Hspa1a, RT1-M6-2, RT1-CE5, RT1-N2, Ncr3, RT1-M2, Klrk1</t>
  </si>
  <si>
    <t>Zp2, Col20a1, Rpl30, C6, Krt1, Cfd, Cfh, Slpi, Pf4, C1rl, C1qa, C1qb, C1qc, LOC103689965, RT1-Bb, Susd4, Cxcl13, C4b, Fga, C9, C4bpb, Apcs, C4bpa, C8a</t>
  </si>
  <si>
    <t>Lilrb3b, Zp2, RT1-A1, Slc11a1, Lig4, C6, Il18, Camk4, Ccl19, Il18r1, Il18rap, C1rl, Lag3, C1qa, C1qb, Cd4, C1qc, Lat, Lef1, Tap1, RT1-T24-3, Stx11, Aplf, Il13ra2, RT1-T24-1, RT1-CE10, LOC100909797, RT1-Bb, Rsad2, RT1-T24-4, Susd4, Hspa1a, RT1-M6-2, Lamp3, RT1-CE5, C4b, Fga, RT1-N2, C9, C4bpb, Apcs, C4bpa, RT1-M2, Klrk1</t>
  </si>
  <si>
    <t>RT1-A1, Il18, Il18rap, Clec12b, Lag3, Cadm1, Tap1, RT1-T24-3, Stx11, RT1-T24-1, F2rl1, RT1-CE10, LOC100909797, RT1-T24-4, Hspa1a, RT1-M6-2, RT1-CE5, RT1-N2, Ncr3, RT1-M2, Klrk1</t>
  </si>
  <si>
    <t>C6, C1rl, C1qa, C1qb, C1qc, Susd4, C9, C4bpb, Apcs, C4bpa</t>
  </si>
  <si>
    <t>Lilrb3b, Zp2, RT1-A1, Slc11a1, Lig4, C6, Il18, Ccl19, Il18r1, Il18rap, C1rl, C1qa, C1qb, Cd4, C1qc, Lef1, RT1-T24-3, Stx11, Aplf, Il13ra2, RT1-T24-1, RT1-CE10, LOC100909797, RT1-Bb, Rsad2, RT1-T24-4, Susd4, Hspa1a, RT1-M6-2, RT1-CE5, C4b, RT1-N2, C9, C4bpb, Apcs, C4bpa, RT1-M2</t>
  </si>
  <si>
    <t>Slc9a4, Kcnmb2, Kcnh1, Kcnt2, Rnf207, Kcne3, Kcnq1, Trem2, Kcnj3, Nedd4l, Casq2, Neto1, Kcnq2, Atp1a2, Kcnj12, Hcn4, Kcnn3, Kcnd3, Kcnn2, Hcn1, Ptger3, Kcnk2, Kcnc4, Kcnj16, Kcnj10, Kcnip4, Kcnj11, Lrrc52, Abcc8, Oprk1</t>
  </si>
  <si>
    <t>RT1-A1, RT1-T24-3, RT1-T24-1, RT1-CE10, LOC100909797, RT1-T24-4, Hspa1a, RT1-M6-2, RT1-CE5, RT1-N2, RT1-M2</t>
  </si>
  <si>
    <t>Zp2, C6, C1rl, C1qa, C1qb, C1qc, RT1-Bb, Susd4, C9, C4bpb, Apcs, C4bpa</t>
  </si>
  <si>
    <t>Cd36, Kcnmb2, Nrcam, Rnf207, Grin2a, Chrna4, Kcne3, Kcnq1, Scn9a, Usp53, Nedd4l, Hcn4, Kcnd3, Kcnn2, Fgf12, Hcn1, Chrnb4, Kcnc4, Grin2b, Cacna1i, Scn1a, Scn11a, Oprk1</t>
  </si>
  <si>
    <t>RT1-A1, Rpl30, Il18, Il18rap, Pf4, Clec12b, Lag3, Cadm1, Tap1, RT1-T24-3, Stx11, RT1-T24-1, F2rl1, RT1-CE10, LOC100909797, RT1-T24-4, Hspa1a, RT1-M6-2, RT1-CE5, RT1-N2, C9, Ncr3, RT1-M2, Klrk1</t>
  </si>
  <si>
    <t>RT1-A1, Il18, Il18r1, RT1-T24-3, RT1-T24-1, RT1-CE10, LOC100909797, Rsad2, RT1-T24-4, Hspa1a, RT1-M6-2, RT1-CE5, RT1-N2, RT1-M2</t>
  </si>
  <si>
    <t>Ifnl3, RT1-A1, Slc11a1, Col20a1, C6, Il18, Krt1, Cd36, Cfd, Ccl19, Cfh, Il18r1, Il18rap, C1rl, Lag3, C1qa, C1qb, Cd4, C1qc, Cadm1, RT1-T24-3, Gbp5, RT1-T24-1, Lilrb4, Ddx58, Irgm, F2rl1, Cd38, Lcp2, LOC103689965, RT1-CE10, LOC100909797, RT1-Bb, Rsad2, RT1-T24-4, Susd4, Nlrc5, Hspa1a, RT1-M6-2, RT1-CE5, C4b, Zbp1, RT1-N2, C9, C4bpb, Ncr3, Apcs, C4bpa, RT1-M2, C8a, Klrk1</t>
  </si>
  <si>
    <t>Slc9a4, Kcnmb2, Kcnh1, Kcnt2, Rnf207, Kcne3, Kcnq1, Trem2, Slc24a2, Kcnj3, Nedd4l, Casq2, Neto1, Kcnq2, Atp1a2, Kcnj12, Hcn4, Kcnn3, Kcnd3, Kcnn2, Gck, Hcn1, Ptger3, Kcnk2, Kcnc4, Kcnj16, Kcnj10, Kcnip4, Kcnj11, Lrrc52, Abcc8, Oprk1</t>
  </si>
  <si>
    <t>Hbe1, Hba-a2, Hba1, Hbb, LOC100134871, Hba-a1</t>
  </si>
  <si>
    <t>Klrc2, RT1-A1, Klrd1, Il18, Il18rap, Clec12b, Lag3, Cadm1, Tap1, Stx11, LOC100909797, RT1-CE5, Ncr3, Klrk1</t>
  </si>
  <si>
    <t>Hbe1, Hba-a2, Hba1, Hbb, LOC100134871, Aqp4, Hba-a1</t>
  </si>
  <si>
    <t>Clic2, Casq1, Kcnh1, Oprl1, Nol3, Alox5, Tmem37, Adrb1, Rnf207, Grin2a, Chrna4, Kcne3, Kcnq1, Scn9a, Trem2, Trdn, Osr1, Jph3, Kcnj3, Nedd4l, Casq2, Asph, Tspan13, Neto1, Kcnq2, Atp1a2, Kcnj12, Hcn4, Kcnd3, Kcnn2, Fgf12, Hcn1, Ptger3, Htr3a, Kcnc4, Cacng4, Kcnj16, Kcnj10, Kcnip4, Fam115c, Kcnj11, Cacna1e, Nlgn1, Lrrc52, Cacna1i, Stac3, Abcc8, Scn1a, Scn11a, Htr3b, Oprk1</t>
  </si>
  <si>
    <t>RT1-A1, Il18, Il18r1, Il18rap, Clec12b, Lag3, Cadm1, Tap1, RT1-T24-3, Aplf, RT1-T24-1, RT1-CE10, LOC100909797, Rsad2, RT1-T24-4, Susd4, Hspa1a, RT1-M6-2, RT1-CE5, RT1-N2, C4bpb, Ncr3, C4bpa, RT1-M2, Klrk1</t>
  </si>
  <si>
    <t>Cdh9, Crb1, Cdh7, Cd36, Nrcam, Pcdh15, Epcam, Ret, Cdh22, Amigo2, Itga5, Nexn, Cadm1, Cdh20, Tenm3, Pcdh10, Pcdha4, Ntng1, Pcdh7, Celsr1, Igsf11, Cldn11, Cntn4, Ntng2, Dab1, Cdh1, Nlgn1</t>
  </si>
  <si>
    <t>RT1-A1, RT1-T24-3, Stx11, RT1-T24-1, RT1-CE10, LOC100909797, RT1-T24-4, Hspa1a, RT1-M6-2, RT1-CE5, RT1-N2, RT1-M2</t>
  </si>
  <si>
    <t>Slc11a1, RT1-DOa, Ccl19, Trem2, Tapbpl, RT1-DOb, RT1-Bb</t>
  </si>
  <si>
    <t>Oasl2, Oasl, Oas1b, Oas1a, Oas2, Hspa1a</t>
  </si>
  <si>
    <t>Cartpt, Oprl1, Nptx2, Grin2a, Chrna4, Ccn3, Nptx1, Avpr1a, Fgfbp3, Neto1, Abat, Igsf11, Fgf12, Chrnb4, S100b, Kcnc4, Cacng4, Kcnj10, Hba1, Nlgn1, Zfp488, Scn11a, Oprk1, Smr3b</t>
  </si>
  <si>
    <t>Clic2, Casq1, Oprl1, Adrb1, Rnf207, Grin2a, Chrna4, Kcne3, Kcnq1, Trem2, Trdn, Jph3, Nedd4l, Casq2, Asph, Neto1, Fgf12, Hcn1, Cacng4, Kcnj11, Nlgn1, Lrrc52, Stac3, Abcc8</t>
  </si>
  <si>
    <t>RT1-A1, Il18, Il18r1, Il18rap, Lag3, Cadm1, RT1-T24-3, RT1-T24-1, RT1-CE10, LOC100909797, Rsad2, RT1-T24-4, Hspa1a, RT1-M6-2, RT1-CE5, RT1-N2, Ncr3, RT1-M2, Klrk1</t>
  </si>
  <si>
    <t>Cdh9, Cdh7, Nrcam, Pcdh15, Ret, Cdh22, Amigo2, Nexn, Cadm1, Cdh20, Tenm3, Pcdh10, Pcdha4, Pcdh7, Celsr1, Igsf11, Cntn4, Cdh1</t>
  </si>
  <si>
    <t>Cd36, Cidea, Usp18, Hba1, Cyp2b3, Apoa4, Slco1a1</t>
  </si>
  <si>
    <t>Kcnmb2, Nrcam, Cartpt, Kcne3, Kcnq1, Scn9a, Trdn, Avpr1a, Kcnq2, Hcn4, Kcnd3, Kcnn2, Fgf12, Chrnb4, Kcnc4, Cacng4, Cacna1e, Cacna1i, Scn1a, Scn11a, Oprk1</t>
  </si>
  <si>
    <t>Clic2, Casq1, Oprl1, Alox5, Adrb1, Rnf207, Grin2a, Chrna4, Kcne3, Kcnq1, Trem2, Trdn, Osr1, Jph3, Nedd4l, Casq2, Asph, Neto1, Atp1a2, Insr, Fgf12, Hcn1, Htr3a, Cacng4, Fam115c, Kcnj11, Nlgn1, Pon1, Lrrc52, Stac3, Abcc8, Htr3b</t>
  </si>
  <si>
    <t>RT1-A1, Il18, Il18r1, Il18rap, Clec12b, Lag3, Cadm1, Tap1, RT1-T24-3, Aplf, Il13ra2, RT1-T24-1, Ddx58, F2rl1, RT1-CE10, LOC100909797, Rsad2, RT1-T24-4, Susd4, Hspa1a, RT1-M6-2, RT1-CE5, RT1-N2, C4bpb, Ncr3, C4bpa, RT1-M2, Klrk1</t>
  </si>
  <si>
    <t>RT1-A1, Il18, Il18rap, Clec12b, Lag3, Cadm1, Tap1, Stx11, LOC100909797, RT1-CE5, Ncr3, Klrk1</t>
  </si>
  <si>
    <t>Clic2, Casq1, Oprl1, Alox5, Adrb1, Rnf207, Grin2a, Chrna4, Kcne3, Kcnq1, Trem2, Trdn, Osr1, Jph3, Nedd4l, Casq2, Asph, Neto1, Atp1a2, Fgf12, Hcn1, Htr3a, Cacng4, Fam115c, Kcnj11, Nlgn1, Lrrc52, Stac3, Abcc8, Htr3b</t>
  </si>
  <si>
    <t>Cyp1a1, Hbe1, Gpx3, Ctns, Insr, Hba-a2, Cyp1a2, Hba1, Hbb, Apoa4, Hba-a1</t>
  </si>
  <si>
    <t>Ascl1, Lhx1, Agtr2, Cdkn2a, Sstr2, Nog, Hoxb2, Cyp11a1, Gas1, Slc6a4, Amigo2, Lef1, Gpr37l1, Cntn1, Zfp365, Slc4a7, Kndc1, Abat, Nanos1, Insr, Ntm, Myo16, Prox1, Dab1, Faim2</t>
  </si>
  <si>
    <t>Ccl1, C1qtnf3, Cd36, Ghrhr, Agtr2, Tnfsf15, Cartpt, Inhbb, Oprl1, Sytl4, Ccl19, Sphk1, Adrb1, Septin5, Chrna4, Stxbp5l, Flt3, Kcnq1, Slc6a4, Trem2, Avpr1a, Cadm1, Usp50, Cxcl12, Ddx58, F2rl1, Cadps2, Exph5, Cd38, Abat, Bmp6, Gipr, Myo5b, Il17rb, Gck, Cd244, Rab27b, Pcp4, RT1-CE5, Pex5l, Fga, Grin2b, Cpb2, Nlgn1, Orm1, Cacna1i, Slc6a1, Glp1r, Oprk1</t>
  </si>
  <si>
    <t>RT1-A1, Il18, Il18r1, Il18rap, Lag3, Cadm1, RT1-T24-3, RT1-T24-1, Ddx58, F2rl1, RT1-CE10, LOC100909797, Rsad2, RT1-T24-4, Hspa1a, RT1-M6-2, RT1-CE5, RT1-N2, Ncr3, RT1-M2, Klrk1</t>
  </si>
  <si>
    <t>RT1-A1, Slc11a1, Il18, Ccl19, Il18r1, Cd4, RT1-T24-3, RT1-T24-1, RT1-CE10, LOC100909797, RT1-Bb, Rsad2, RT1-T24-4, Hspa1a, RT1-M6-2, RT1-CE5, RT1-N2, RT1-M2</t>
  </si>
  <si>
    <t>Ccl1, Clic2, Trpm1, Lpar3, Ackr4, Casq1, Cd36, Ptgfr, Kcnh1, Oprl1, Ccl19, Nol3, Slc8a2, Adrb1, Grin2a, P2ry4, Cd4, Trdn, Avpr1a, Jph3, Lpar4, Casq2, Asph, F2rl1, Cd38, Atp1a2, Gipr, Grin2c, Gna15, Gck, Ptger3, Plch2, Gpr157, Gpr6, Cxcl13, Cacna1e, Grin2b, Scgn, Cacna1i, Trpc7, Glp1r</t>
  </si>
  <si>
    <t>Casq1, Adrb1, Rnf207, Kcne3, Trem2, Trdn, Nedd4l, Asph, Hcn1, Cacng4, Kcnj11, Lrrc52, Stac3, Abcc8</t>
  </si>
  <si>
    <t>Il18, Cd36, Pf4, Msr1, Apob</t>
  </si>
  <si>
    <t>Kcnmb2, Nrcam, Cartpt, Scn9a, Avpr1a, Kcnq2, Fgf12, Chrnb4, Kcnc4, Cacng4, Cacna1e, Cacna1i, Scn1a, Scn11a, Oprk1</t>
  </si>
  <si>
    <t>Ephx2, Il18, Oprl1, Alox5, Adrb1, Grin2a, Chrna4, Ccn3, Scn9a, Cxcl12, Kcnc4, Ephb1, Kcnj10, Hba1, Cacna1e, Grin2b, Scn1a, Scn11a, Oprk1, Smr3b</t>
  </si>
  <si>
    <t>Mapk15, Hbe1, Syt6, Cblif, Slc11a1, Folr2, Chrna4, Lrp2, Atp8b1, Chrna3, Slc47a1, Cxcl12, Abat, Slc13a4, Slc38a3, Kcnj10, Pcp4, Hba-a2, Hba1, Hbb, LOC100134871, Slco1b2, Aqp4, Nr1i2, Hba-a1, Oprk1</t>
  </si>
  <si>
    <t>Cyp2e1, Cyp2c11, Cyp2c22, Cyp1a2, Cyp2c23, Cyp2b3, Cyp2c6v1, Nr1i2</t>
  </si>
  <si>
    <t>Sla2, Mc4r, Clic2, Gpr61, Ackr4, Casq1, Cd36, Ptgfr, Ghrhr, Sctr, Oprl1, Adgrg5, Pdzd3, Sphk1, Mrvi1, Adrb1, Grin2a, Pf4, Trem2, Cd4, Trdn, Avpr1a, Lat, Jph3, Adgrg6, Adgrl4, Lgr5, Casq2, Asph, Irgm, Atp1a2, Gipr, Mrap2, Rit2, Grin2c, Gnal, Gck, Adgrb2, Ptger3, Nr5a2, Pex5l, Grin2b, Glp1r</t>
  </si>
  <si>
    <t>Casq1, Alox5, Adrb1, Rnf207, Kcne3, Trem2, Trdn, Nedd4l, Asph, Hcn1, Htr3a, Cacng4, Kcnj11, Pon1, Lrrc52, Stac3, Abcc8, Htr3b</t>
  </si>
  <si>
    <t>RT1-A1, Slc11a1, Il18, Il18r1, Il18rap, RT1-T24-3, Stx11, RT1-T24-1, RT1-CE10, LOC100909797, Rsad2, RT1-T24-4, Hspa1a, RT1-M6-2, RT1-CE5, RT1-N2, RT1-M2</t>
  </si>
  <si>
    <t>Zp2, Tnn, Cd36, Nrcam, Ccl19, Bdnf, Folr2, Nexn, Cd9, Cadm1, Atp8b3, Ncam2, Hspa1a, Cntn4, Ephb1, Fetub, C4bpa</t>
  </si>
  <si>
    <t>Galr3, Mc4r, Chrm1, Ptgfr, Ghrhr, Agtr2, Oprl1, Adgrg5, Sstr2, Gnat1, Adrb1, Pf4, Chrm3, Adgrg6, Adgrl4, Gpr37l1, Lgr5, Mrap2, Rit2, Gnal, Gna15, Adgrb2, Ptger3, Glp1r, Oprk1</t>
  </si>
  <si>
    <t>Tnnt2, Casq1, Mybpc3, Sstr2, Sphk1, Mrvi1, Adrb1, Rnf207, Kcne3, Eno1, Ccn2, Kcnq1, Chrna3, Chrm3, Casq2, Abat, Atp1a2, Hcn4, Ptger3, Chrnb4, Tnni1</t>
  </si>
  <si>
    <t>Ifit1, RGD1309362, Ifi47, Irgm, Igtp, Gbp4, MGC105567, Hcn1</t>
  </si>
  <si>
    <t>RT1-A1, Il18rap, Clec12b, Lag3, Cadm1, Tap1, LOC100909797, RT1-CE5, Ncr3, Klrk1</t>
  </si>
  <si>
    <t>Ccl1, C1qtnf3, Cd36, Ghrhr, Agtr2, Tnfsf15, Cartpt, Inhbb, Sytl4, Ccl19, Sphk1, Adrb1, Septin5, Chrna4, Stxbp5l, Flt3, Slc6a4, Trem2, Avpr1a, Cadm1, Usp50, Cxcl12, Ddx58, F2rl1, Cadps2, Exph5, Cd38, Abat, Bmp6, Gipr, Myo5b, Il17rb, Gck, Cd244, Rab27b, Pcp4, RT1-CE5, Pex5l, Fga, Grin2b, Cpb2, Nlgn1, Orm1, Cacna1i, Glp1r, Oprk1</t>
  </si>
  <si>
    <t>Mapk15, Cd36, Ptgfr, Enpp2, Oprl1, Sstr2, Dbh, Cyp1b1, Ccn2, Slc6a4, Cd4, Socs2, Bdh1, Brca2, Cd38, Insr, Ntm, Endog, Msx2, Ptger3, Hba-a2, Kcnj11, Fga, Cyp1a2, Slc6a1, Apob, Aqp4, F7</t>
  </si>
  <si>
    <t>Casq1, Alox5, Adrb1, Rnf207, Kcne3, Trem2, Trdn, Nedd4l, Asph, Hcn1, Htr3a, Cacng4, Kcnj11, Lrrc52, Stac3, Abcc8, Htr3b</t>
  </si>
  <si>
    <t>Ephx2, Slc27a6, Cd36, Sphk1, Cyp1b1, Cyp2e1, Cyp2c11, Cyp2c22, Slc27a5, Cyp2c23, Cyp2b3, Slc27a2, Cyp2c6v1, Acsbg1</t>
  </si>
  <si>
    <t>RT1-A1, C6, Il18, Cd36, Ccl19, Il18r1, Il18rap, Lag3, Cadm1, RT1-T24-3, Il13ra2, RT1-T24-1, Dhx58, Ddx58, F2rl1, RT1-CE10, LOC100909797, Rsad2, RT1-T24-4, Hspa1a, RT1-M6-2, Cd244, RT1-CE5, RT1-N2, Ncr3, RT1-M2, Klrk1</t>
  </si>
  <si>
    <t>C1qa, C1qb, C1qc, Ngef, Abcc8</t>
  </si>
  <si>
    <t>RT1-A1, Slc11a1, Il18, Ccl19, Il18r1, Cd4, RT1-T24-3, Aplf, RT1-T24-1, RT1-CE10, LOC100909797, RT1-Bb, Rsad2, RT1-T24-4, Susd4, Hspa1a, RT1-M6-2, RT1-CE5, RT1-N2, C4bpb, C4bpa, RT1-M2</t>
  </si>
  <si>
    <t>Syt6, Aanat, Cpne5, Rasal1, Ptges, Tnnt2, Kcnmb2, Inhbb, Kcnh1, Pcdh15, Grin2a, Cpne7, Asph, Gipr, Adgrv1, Endog, Cpne9, Hcn1, Fga, Grin2b, Nlgn1, Slc6a1</t>
  </si>
  <si>
    <t>Ascl1, Lhx1, Agtr2, Cdkn2a, Sstr2, Cyp11a1, Gas1, Amigo2, Cntn1, Zfp365, Slc4a7, Kndc1, Abat, Nanos1, Insr, Ntm, Myo16, Prox1, Dab1, Faim2</t>
  </si>
  <si>
    <t>Hbe1, Gpx3, Hba-a2, Hba1, Hbb, Apoa4, Hba-a1</t>
  </si>
  <si>
    <t>Slc9a4, Kcnmb2, Kcnh1, Alox5, Slc8a2, Kcnt2, Rnf207, Kcne3, Kcnq1, Scn9a, Trem2, Osr1, Slc24a2, Kcnj3, Cntn1, Nedd4l, Slc4a7, Casq2, Neto1, Kcnq2, Slc38a1, Atp1a2, Kcnj12, Hcn4, Kcnn3, Kcnd3, Kcnn2, Fgf12, Gck, Hcn1, Slc13a4, Slc38a3, Ptger3, Kcnk2, Kcnc4, Kcnj16, Kcnj10, Kcnip4, Slc4a4, Slc5a7, Kcnj11, Lrrc52, Abcc8, Scn1a, Scn11a, Atp6ap1l, Slc5a11, Oprk1</t>
  </si>
  <si>
    <t>Camk4, Bdnf, Nog, Slc8a2, Adrb1, Grin2a, Dbh, Slc6a4, Itga5, Slc24a2, Jph3, Ctns, Ppp1r1b, Neto1, S100b, Kcnk2, Grin2b, Brinp1, Abcc8, Glp1r</t>
  </si>
  <si>
    <t>Npy5r, C1qtnf3, Agtr2, Cartpt, Inhbb, Sytl4, Sstr2, Ssc5d, Ccn3, Stxbp5l, Kcnq1, Fst, Pfkl, Fbln1, Il13ra2, Hdac9, Trim9, F2rl1, Abat, Rsad2, Gck, Ptger3, Cidea, RT1-CE5, Kcnj11, Abcc8, Oprk1</t>
  </si>
  <si>
    <t>Lilrb3b, Chrm1, Il18, Camk4, Oprl1, Nptx2, Bdnf, Nog, Slc8a2, Prkcg, Adrb1, Grin2a, Chrna4, Dbh, Slc6a4, Itga5, Slc24a2, Jph3, Ctns, Gpr155, Tmod2, Ppp1r1b, Neto1, Pde1b, Atp1a2, S100b, Dnah11, Kcnk2, Cacna1e, Grin2b, Brinp1, Slc6a1, Abcc8, Glp1r, Oprk1</t>
  </si>
  <si>
    <t>Cd36, Pf4, Cd9, Fbln1, Serpinc1, Entpd2, Tmprss5, F2rl1, Abat, Ptger3, F10, Plg, Fga, Cpb2, C9, F9, Habp2, F7, F11, Anxa8</t>
  </si>
  <si>
    <t>Ifit1, RGD1309362, Ifi47, Xaf1, Irgm, Igtp, Gbp4, MGC105567, Hcn1</t>
  </si>
  <si>
    <t>Syt6, Npy5r, Agtr2, Cartpt, Chrna4, Chrna3, Avpr1a, Cxcl12, Abat, Gck, Slc38a3, Ptger3, Pcp4, Grin2b, Slc6a1, Oprk1</t>
  </si>
  <si>
    <t>Npy5r, Tnnt2, Mybpc3, Sfrp2, Nog, Lrp2, Dll4, Bmpr1a, Hey2, Cpe, Prox1, Tnni1</t>
  </si>
  <si>
    <t>Lpar3, Chrm1, Casq1, Alox5, Adrb1, Rnf207, Chrna4, Kcne3, Kcnq1, Slc6a4, Trem2, Cd4, Trdn, Avpr1a, Cntn1, Nedd4l, Asph, Cxcl12, Abat, Fgf12, Hcn1, Slc38a3, Trpv3, Htr3a, Cacng4, Pcp4, Kcnj11, Grin2b, Lrrc52, Stac3, Slc6a1, Abcc8, Htr3b, Oprk1</t>
  </si>
  <si>
    <t>Cartpt, Chrna4, Avpr1a, Cxcl12, Abat, Slc38a3, Pcp4, Grin2b, Slc6a1, Oprk1</t>
  </si>
  <si>
    <t>Ifit1, Ifnl3, Cyp1a1, Ccl19, Ifit1bl, Eno1, Flt3, Oasl2, Ifi27l2b, Oasl, Isg15, Dhx58, Ddx58, Irgm, F2rl1, Pmaip1, Oas1b, Oas1a, Cdk6, Dclk1, Rsad2, Rtp4, Nlrc5, Oas2, Mx1, Mx2, Apob, Ifi44l, Oprk1</t>
  </si>
  <si>
    <t>Syt6, Tlr5, Moxd1, Cd36, Apba2, Kcnh1, Enpp6, Acp5, Sphk1, Prkcg, Septin5, Grin2a, Chrna4, Dbh, Stxbp5l, Cyp1b1, Sncaip, Slc6a4, P2ry4, Chrna3, Gad1, Trim9, Nrn1, Cadps2, Pde1b, Abat, Cplx1, LOC100909797, Atp1a2, Phgdh, Chdh, Insr, Slc6a11, Kcnc4, Kcnj10, Slc5a7, Nlgn1, Slc6a1, Klrk1</t>
  </si>
  <si>
    <t>Sfrp2, Grhl3, Cthrc1, Wnt11, Mllt3, Celsr1, Sfrp5, Wnt9b</t>
  </si>
  <si>
    <t>Mc4r, Chrm1, Ptgfr, Ghrhr, Oprl1, Adgrg5, Sstr2, Gnat1, Adrb1, Pf4, Chrm3, Adgrg6, Adgrl4, Gpr37l1, Lgr5, Mrap2, Rit2, Gnal, Gna15, Adgrb2, Ptger3, Glp1r, Oprk1</t>
  </si>
  <si>
    <t>Lilrb3b, Il18, Camk4, Oprl1, Nptx2, Bdnf, Nog, Slc8a2, Prkcg, Adrb1, Grin2a, Dbh, Slc6a4, Itga5, Slc24a2, Jph3, Ctns, Tmod2, Ppp1r1b, Neto1, Pde1b, Atp1a2, S100b, Dnah11, Kcnk2, Cacna1e, Grin2b, Brinp1, Slc6a1, Abcc8, Glp1r, Oprk1</t>
  </si>
  <si>
    <t>Galr3, Prlhr, Npy5r, Cartpt, Tac3, Oprl1, Sstr2, Prokr1, Gpr139, Gpr84, Npy4r, Glp1r, Oprk1</t>
  </si>
  <si>
    <t>Ccl1, Clic2, Trpm1, Lpar3, Ackr4, Casq1, Cd36, Ptgfr, Oprl1, Ccl19, Nol3, Slc8a2, Adrb1, Grin2a, Cd4, Trdn, Avpr1a, Jph3, Lpar4, Casq2, Asph, F2rl1, Cd38, Gipr, Grin2c, Gna15, Gck, Ptger3, Plch2, Gpr157, Gpr6, Cxcl13, Grin2b, Cacna1i, Glp1r</t>
  </si>
  <si>
    <t>Lilrb3b, Zp2, Lig4, C6, C1rl, C1qa, C1qb, C1qc, Aplf, Il13ra2, RT1-Bb, Susd4, C4b, C9, C4bpb, Apcs, C4bpa</t>
  </si>
  <si>
    <t>Hbe1, Moxd1, Dbh, Gpx3, Cyp2e1, Hba-a2, Cyp2c11, Cyp2c22, Cyp1a2, Cyp2c23, Hba1, Cyp2b3, Hbb, Cyp2c6v1, Apoa4, Nr1i2, Hba-a1</t>
  </si>
  <si>
    <t>Alox5, Adrb1, Rnf207, Dbh, Ccn2, Kcnq1, Avpr1a, Chrm3, Hey2, F2rl1, Cd38, Ptger3, Fga, Glp1r</t>
  </si>
  <si>
    <t>Cyp1a1, Syt6, Aanat, Cpne5, Rasal1, Ascl1, Ptges, Lig4, Tnnt2, Kcnmb2, Inhbb, Enpp2, Kcnh1, Pcdh15, Acp5, Bdnf, Sphk1, Cyp11a1, Grin2a, Cpne7, Dbh, Nptx1, C1qa, Lef1, Gria3, Nedd4l, Bdh1, Asph, Slc40a1, Abat, Bmp6, Gipr, Adgrv1, Insr, Cyp3a23, 3a1, Endog, Cpne9, Hcn1, Cdh1, Fga, Cyp1a2, Grin2b, Gria2, Nlgn1, Slc6a1, Abcc8</t>
  </si>
  <si>
    <t>Trpm1, Krt1, Grin2a, Gpx3, Eno1, Hint3, Pfkl, Cryz, Gbp5, Kcnj12, Insr, Hcn1, Tdo2, Kcnj10, Grin2b, Gria2, Nlgn1, Cth, Hist1h2ao, Aqp4, Tp63</t>
  </si>
  <si>
    <t>Cartpt, Inhbb, Sytl4, Sstr2, Ccn3, Stxbp5l, Kcnq1, Pfkl, Ptger3, Kcnj11, Abcc8</t>
  </si>
  <si>
    <t>Tbx1, Pcdh15, Bdnf, Nog, Slitrk6, Gas1, Grhl3, Kcnq1, Atp8b1, C1qb, Osr1, Dlx5, Cthrc1, Hey2, Ripor2, Lgr5, Slc4a7, Myo3a, Celsr1, Mcm2, Adgrv1, Prox1, Kcnk2, Slc25a27, Plppr4, Cdh1, Col2a1</t>
  </si>
  <si>
    <t>Oprl1, Nptx2, Nog, Grin2a, Dbh, Ctns, Ppp1r1b, Neto1, Pde1b, Atp1a2, Cacna1e, Grin2b, Abcc8, Glp1r, Oprk1</t>
  </si>
  <si>
    <t>Tbx1, Nog, Crispld1, Pax9, Dlx5, Lef1, Asph, Twist2</t>
  </si>
  <si>
    <t>Chrm1, Krt1, Cd36, Ghrhr, Oprl1, Adrb1, Pf4, Grhl3, Avpr1a, Socs2, Chrm3, Cd9, Fbln1, Serpinc1, Entpd2, Tmprss5, F2rl1, Abat, Oas2, Ptger3, F10, Plg, Cdh1, Fga, Cpb2, C9, F9, Aqp4, Habp2, Tp63, F7, F11, Oprk1, Anxa8</t>
  </si>
  <si>
    <t>Chrm1, Rgs7bp, Bdnf, Grid1, Adrb1, Grin2a, Chrna4, Chrna3, Gria3, Neto1, Abat, Insyn2a, Igsf11, Grin2c, Chrnb4, Kcnc4, Grin2b, Gria2, Nlgn1</t>
  </si>
  <si>
    <t>Kcnmb2, Kcnh1, Grin2a, Kcne3, Kcnq1, Scn9a, Trdn, Catsperd, Dlgap3, Kcnj3, Gria3, Nrn1, Kcnq2, Hcn4, Grin2c, Kcnd3, Hcn1, Htr3a, Kcnk2, Kcnc4, Cacng4, Kcnip4, Pex5l, Kcnj11, Cacna1e, Grin2b, Gria2, Nlgn1, Lrrc52, Cacna1i, Stac3, Trpc7, Abcc8, Scn1a, Scn11a, Htr3b</t>
  </si>
  <si>
    <t>Cdh9, Syt6, Chrm1, Nrcam, Rgs7bp, Kcnh1, Grid1, Slc8a2, Adrb1, Grin2a, Chrna4, Lrfn1, Slc6a4, P2ry4, Epha7, Chrna3, Chrm3, Cadm1, Kcnj3, Gria3, Cntn1, Ntng1, Neto1, Kcnd3, Htr3a, Slc6a11, Kcnc4, Plppr4, Lpar2, Cacng4, Ntng2, Cacna1e, Grin2b, Gria2, Nlgn1, Slc6a1, Scn1a, Scn11a, Oprk1</t>
  </si>
  <si>
    <t>Cdh9, Chrm1, Rgs7bp, Kcnh1, Grin2a, Chrna4, Slc6a4, P2ry4, Chrm3, Cadm1, Kcnj3, Gria3, Cntn1, Ntng1, Htr3a, Slc6a11, Kcnc4, Lpar2, Ntng2, Cacna1e, Grin2b, Gria2, Slc6a1, Scn1a, Scn11a, Oprk1</t>
  </si>
  <si>
    <t>Clic2, Kcnmb2, Kcnh1, Grin2a, Chrna4, Kcne3, Kcnq1, Scn9a, Chrna3, Trdn, Catsperd, Dlgap3, Kcnj3, Gria3, Nrn1, Kcnq2, Ttyh2, Hcn4, Grin2c, Kcnd3, Hcn1, Chrnb4, Htr3a, Kcnk2, Kcnc4, Cacng4, Kcnip4, Pex5l, Kcnj11, Cacna1e, Grin2b, Gria2, Nlgn1, Lrrc52, Cacna1i, Stac3, Trpc7, Abcc8, Scn1a, Scn11a, Htr3b</t>
  </si>
  <si>
    <t>Clic2, Kcnmb2, Kcnh1, Grin2a, Chrna4, Kcne3, Kcnq1, Scn9a, Chrna3, Trdn, Catsperd, Dlgap3, Kcnj3, Gria3, Nrn1, Kcnq2, Ttyh2, Atp1a2, Hcn4, Grin2c, Kcnd3, Hcn1, Chrnb4, Htr3a, Kcnk2, Kcnc4, Cacng4, Kcnip4, Pex5l, Kcnj11, Cacna1e, Grin2b, Gria2, Nlgn1, Lrrc52, Cacna1i, Stac3, Trpc7, Abcc8, Scn1a, Scn11a, Htr3b</t>
  </si>
  <si>
    <t>Cdh9, Syt6, Chrm1, Nrcam, Kcnh1, Grid1, Slc8a2, Adrb1, Grin2a, Chrna4, Lrfn1, Slc6a4, P2ry4, Epha7, Chrna3, Chrm3, Cadm1, Kcnj3, Gria3, Neto1, Kcnd3, Htr3a, Slc6a11, Kcnc4, Plppr4, Lpar2, Cacng4, Cacna1e, Grin2b, Gria2, Nlgn1, Slc6a1, Scn1a, Scn11a, Oprk1</t>
  </si>
  <si>
    <t>Cdh9, Chrm1, Nrcam, Rgs7bp, Grid1, Slc8a2, Adrb1, Grin2a, Chrna4, Lrfn1, Slc6a4, Epha7, Chrna3, Chrm3, Cadm1, Gria3, Cntn1, Neto1, Kcnd3, Htr3a, Slc6a11, Kcnc4, Plppr4, Cacng4, Cacna1e, Grin2b, Gria2, Nlgn1, Slc6a1, Oprk1</t>
  </si>
  <si>
    <t>Cdh9, Chrm1, Nrcam, Grid1, Slc8a2, Adrb1, Grin2a, Chrna4, Lrfn1, Slc6a4, Epha7, Chrna3, Chrm3, Cadm1, Gria3, Neto1, Kcnd3, Htr3a, Slc6a11, Kcnc4, Plppr4, Cacng4, Cacna1e, Grin2b, Gria2, Nlgn1, Slc6a1, Oprk1</t>
  </si>
  <si>
    <t>RT1-Db2, RT1-A1, RT1-DOa, RT1-DOb, RT1-CE10, LOC100909797, RT1-Bb, RT1-T24-4, RT1-CE5</t>
  </si>
  <si>
    <t>Cdh9, Chrm1, Kcnh1, Grin2a, Chrna4, Slc6a4, P2ry4, Chrm3, Cadm1, Kcnj3, Gria3, Htr3a, Slc6a11, Kcnc4, Lpar2, Cacna1e, Grin2b, Gria2, Slc6a1, Scn1a, Scn11a, Oprk1</t>
  </si>
  <si>
    <t>Klrc2, RT1-A1, Klrd1, Ackr4, Cd36, Fcmr, Ccl19, Folr2, Cd163, Ssc5d, Chrna4, Clec12b, Flt3, Lrp2, Lag3, Cd4, Itga5, Cntfr, Cd9, Kcnj3, RT1-T24-3, Bmpr1a, Il13ra2, RT1-T24-1, Cxcl12, RT1-CE10, LOC100909797, RT1-Bb, RT1-T24-4, Insr, RT1-M6-2, Cd244, Plppr4, Plg, RT1-CE5, Fga, RT1-N2, Nlgn1, RT1-M2, Dlk1, Azgp1, Klrk1, Igsf21, Aqp4</t>
  </si>
  <si>
    <t>Chrm1, Nrcam, Rgs7bp, Grid1, Adrb1, Grin2a, Chrna4, Lrfn1, Epha7, Chrna3, Chrm3, Gria3, Neto1, Kcnd3, Plppr4, Cacng4, Grin2b, Gria2, Nlgn1</t>
  </si>
  <si>
    <t>Chrm1, Nrcam, Grid1, Adrb1, Grin2a, Chrna4, Lrfn1, Epha7, Chrna3, Chrm3, Gria3, Neto1, Kcnd3, Plppr4, Cacng4, Grin2b, Gria2, Nlgn1</t>
  </si>
  <si>
    <t>Cdh9, Chrm1, Rgs7bp, Kcnh1, Grin2a, Chrna4, Slc6a4, P2ry4, Chrm3, Cadm1, Kcnj3, Gria3, Cntn1, Ntng1, Cadps2, Htr3a, Slc6a11, Kcnc4, Lpar2, Ntng2, Cacna1e, Grin2b, Gria2, Slc6a1, Scn1a, Scn11a, Igsf21, Oprk1</t>
  </si>
  <si>
    <t>Chrm1, Nrcam, Rgs7bp, Nptx2, Grid1, Adrb1, Grin2a, Chrna4, Lrfn1, Epha7, Chrna3, Chrm3, Gria3, Neto1, Grin2c, Kcnd3, Plppr4, Cacng4, Grin2b, Gria2, Nlgn1</t>
  </si>
  <si>
    <t>Chrm1, Nrcam, Rgs7bp, Grid1, Adrb1, Grin2a, Lrfn1, Epha7, Chrm3, Gria3, Neto1, Plppr4, Cacng4, Grin2b, Gria2</t>
  </si>
  <si>
    <t>Cdh9, Chrm1, Nrcam, Rgs7bp, Kcnh1, Nptx2, Grid1, Slc8a2, Adrb1, Grin2a, Chrna4, Lrfn1, Slc6a4, Epha7, Chrna3, Chrm3, Dlgap3, Cadm1, Gria3, Cntn1, Neto1, Cadps2, Grin2c, Kcnd3, Chrnb4, Htr3a, Slc6a11, Kcnc4, Plppr4, Cacng4, Cacna1e, Grin2b, Gria2, Nlgn1, Slc6a1, Faim2, Igsf21, Htr3b, Oprk1</t>
  </si>
  <si>
    <t>Cdh9, Syt6, Chrm1, Nrcam, Rgs7bp, Kcnh1, Nptx2, Grid1, Slc8a2, Prkcg, Adrb1, Grin2a, Chrna4, Lrfn1, Eno1, Slc6a4, P2ry4, Epha7, Chrna3, Chrm3, Dlgap3, Cadm1, Kcnj3, Gria3, Cntn1, Ntng1, Neto1, Cadps2, Cpe, Grin2c, Kcnd3, Chrnb4, Htr3a, Slc6a11, Kcnc4, Plppr4, Lpar2, Cacng4, Ntng2, Cacna1e, Grin2b, Gria2, Nlgn1, Slc6a1, Faim2, Scn1a, Scn11a, Igsf21, Htr3b, Oprk1</t>
  </si>
  <si>
    <t>Msln, Dpep3, Rgs7bp, Lypd1, Enpp6, Folr2, Gas1, Plaur, Cntfr, Prmt8, Cntn1, Ntng1, Nrn1, Ntm, Rab27b, Cntn4, Ntng2, Igsf21, Hjv</t>
  </si>
  <si>
    <t>Chrm1, Nrcam, Grid1, Adrb1, Grin2a, Lrfn1, Epha7, Chrm3, Gria3, Neto1, Plppr4, Cacng4, Grin2b, Gria2</t>
  </si>
  <si>
    <t>Chrm1, Nrcam, Rgs7bp, Grid1, Adrb1, Grin2a, Lrfn1, Epha7, Chrm3, Gria3, Neto1, Grin2c, Plppr4, Cacng4, Grin2b, Gria2</t>
  </si>
  <si>
    <t>Kcnmb2, Kcnh1, Kcne3, Kcnq1, Kcnj3, Kcnq2, Hcn4, Kcnd3, Hcn1, Kcnk2, Kcnc4, Kcnip4, Kcnj11, Lrrc52, Abcc8</t>
  </si>
  <si>
    <t>Klrc2, Gpr61, Klrd1, Cd36, Sstr2, Il18r1, Il18rap, Grin2a, Chrna4, Ret, Flt3, Lrp2, Epha7, Chrna3, Itga5, Dlgap3, Cntfr, Bmpr1a, Gria3, Gpr37l1, Il13ra2, Diablo, Nrn1, Grin2c, Adgrv1, Insr, Itgb8, Chrnb4, Trpv3, Htr3a, Ephb1, Cacng4, Pex5l, Grin2b, Gria2, Nlgn1, Gpr84, Htr3b, Slitrk5, Hjv</t>
  </si>
  <si>
    <t>Sstr2, Il18r1, Il18rap, Grin2a, Chrna4, Chrna3, Itga5, Dlgap3, Cntfr, Gria3, Diablo, Nrn1, Grin2c, Insr, Itgb8, Chrnb4, Htr3a, Cacng4, Grin2b, Gria2, Nlgn1, Htr3b, Hjv</t>
  </si>
  <si>
    <t>Grin2a, Dlgap3, Grin2c, Grin2b, Nlgn1</t>
  </si>
  <si>
    <t>Grin2a, Dlgap3, Gria3, Nrn1, Grin2c, Htr3a, Cacng4, Grin2b, Gria2, Nlgn1, Htr3b</t>
  </si>
  <si>
    <t>Kcnmb2, Kcnh1, Kcne3, Kcnq1, Kcnj3, Kcnq2, Hcn4, Kcnd3, Hcn1, Kcnk2, Kcnc4, Kcnip4, Lrrc52</t>
  </si>
  <si>
    <t>Zp2, Tnn, Col20a1, Sfrp2, Ccn4, Loxl1, Lrrc17, Matn4, Ssc5d, Optc, Ccn3, Col4a3, Ccn2, P3h2, Cthrc1, Mmp23, Col6a2, Fbln1, Elfn1, Entpd2, Fgf1, Wnt11, Lrrn3, Cd180, Cilp, Col5a3, Ncan, Fbln2, Thsd4, Hapln1, Col19a1, Elfn2, Igfals, Itih1, Col2a1</t>
  </si>
  <si>
    <t>Chrm1, Chrna4, Chrna3, Dlgap3, Chrnb4</t>
  </si>
  <si>
    <t>RT1-Db2, RT1-A1, Klrd1, RT1-DOa, RT1-CE12, RT1-T24-3, RT1-DOb, RT1-T24-1, RT1-CE10, RT1-Bb, RT1-T24-4, RT1-M6-2, RT1-M6-1, RT1-CE5, RT1-N2, RT1-M2, RT1-CE15</t>
  </si>
  <si>
    <t>RT1-Db2, RT1-A1, RT1-DOa, RT1-CE12, RT1-T24-3, Gad1, RT1-DOb, RT1-T24-1, Cpe, RT1-CE10, RT1-Bb, RT1-T24-4, RT1-M6-2, RT1-M6-1, RT1-CE5, RT1-N2, RT1-M2, RT1-CE15</t>
  </si>
  <si>
    <t>C6, Cfd, Cfh, C1qa, Plaur, C1qb, C1qc, Serpinc1, F10, Plg, C4b, Fga, Cpb2, C9, C4bpb, C4bpa, C8a, F9, F7, Cfhr2, F11</t>
  </si>
  <si>
    <t>RT1-Db2, RT1-A1, Klrd1, RT1-DOa, RT1-CE12, Cd4, Tap1, RT1-T24-3, RT1-DOb, RT1-T24-1, RT1-CE10, RT1-Bb, RT1-T24-4, Hspa1a, RT1-M6-2, RT1-M6-1, RT1-CE5, RT1-N2, RT1-M2, RT1-CE15</t>
  </si>
  <si>
    <t>RT1-Db2, Tg, RT1-A1, RT1-DOa, RT1-CE12, RT1-T24-3, RT1-DOb, RT1-T24-1, RT1-CE10, RT1-Bb, RT1-T24-4, RT1-M6-2, RT1-M6-1, RT1-CE5, RT1-N2, RT1-M2, RT1-CE15</t>
  </si>
  <si>
    <t>RT1-Db2, RT1-A1, RT1-DOa, RT1-CE12, RT1-T24-3, RT1-DOb, RT1-T24-1, RT1-CE10, RT1-Bb, RT1-T24-4, RT1-M6-2, RT1-M6-1, RT1-CE5, RT1-N2, RT1-M2, RT1-CE15</t>
  </si>
  <si>
    <t>RT1-Db2, RT1-A1, RT1-DOa, RT1-CE12, Nrcam, Cd4, Cadm1, RT1-T24-3, Cntn1, Ntng1, RT1-DOb, RT1-T24-1, Ncam2, RT1-CE10, RT1-Bb, RT1-T24-4, Igsf11, Itgb8, Cldn11, RT1-M6-2, Madcam1, RT1-M6-1, Ntng2, RT1-CE5, Cdh1, RT1-N2, Nlgn1, RT1-M2, RT1-CE15</t>
  </si>
  <si>
    <t>Pla2g2a, Pla2g2d, Pla2g5, Cyp3a23, 3a1, Cyp2e1, Cyp2c11, Cyp2c22, Cyp1a2, Cyp2c23, Cyp2c6v1</t>
  </si>
  <si>
    <t>RT1-Db2, Cd209e, RT1-A1, RT1-DOa, RT1-CE12, Cd36, Ncf4, Mrc1, Itga5, Rab7b, Tap1, RT1-T24-3, RT1-DOb, RT1-T24-1, RT1-CE10, RT1-Bb, RT1-T24-4, Msr1, RT1-M6-2, RT1-M6-1, RT1-CE5, Tuba8, RT1-N2, RT1-M2, RT1-CE15</t>
  </si>
  <si>
    <t>Galr3, Prlhr, Mc4r, Npy5r, Lpar3, Chrm1, Prlh, Ptgfr, Ghrhr, Agtr2, Sctr, Tac3, Oprl1, Sstr2, Grid1, Adrb1, Grin2a, Chrna4, Vipr2, P2ry4, Chrna3, Avpr1a, Chrm3, Lpar4, Gria3, F2rl1, Gipr, Grin2c, Ptger3, Chrnb4, Lpar2, Plg, Grin2b, Gria2, Npy4r, Glp1r, Oprk1</t>
  </si>
  <si>
    <t>Cyp1a1, Cyp11a1, Cyp1b1, Akr1c15, Cyp3a23, 3a1, Cyp2e1, Ugt2b, Cyp2c11, Cyp2c22, Cyp1a2, Cyp2c23, Cyp2b3, Cyp2c6v1</t>
  </si>
  <si>
    <t>Ephx2, Pla2g2a, Ptges, Pla2g2d, Alox5, Gpx3, Pla2g5, Akr1c15, Cyp2e1, Cyp2c11, Cyp2c22, Cyp2c23, Cyp2b3, Cyp2c6v1</t>
  </si>
  <si>
    <t>RT1-Db2, RT1-DOa, Cfd, Krt12, Cfh, C1qa, C1qb, C1qc, RT1-DOb, RT1-Bb, Plg, C4b, Krt18</t>
  </si>
  <si>
    <t>Cyp1a1, Cyp1b1, Mgst1, Kyat3, Cyp3a23, 3a1, Cyp2e1, Ugt2b, Cyp2c11, Cyp2c22, Cyp1a2, Cyp2c23, Cyp2b3, Cyp2c6v1</t>
  </si>
  <si>
    <t>RT1-Db2, RT1-A1, RT1-DOa, RT1-CE12, Mapk13, Entpd3, Tap1, RT1-T24-3, Irak4, Irf9, RT1-DOb, RT1-T24-1, Isg15, Ddx58, Oas1b, RT1-CE10, Oas1a, Cdk6, RT1-Bb, RT1-T24-4, Oas2, RT1-M6-2, RT1-M6-1, RT1-CE5, RT1-N2, RT1-M2, RT1-CE15</t>
  </si>
  <si>
    <t>RT1-Db2, LOC100365043, RT1-DOa, C6, Grin2a, C1qa, C1qb, C1qc, RT1-DOb, RT1-Bb, C4b, Grin2b, C9, C8a, Hist1h2ao</t>
  </si>
  <si>
    <t>RT1-Db2, Tpsb2, Tpsab1, RT1-DOa, Il18, Irak4, Kpna5, Irf9, RT1-DOb, Ddx58, Oas1b, Oas1a, Cdk6, RT1-Bb, Rsad2, Oas2, Tmprss2, Mx1, Mx2, Plg</t>
  </si>
  <si>
    <t>Il18, Prkcg, F2rl1, Hba-a2, Hba1, Hbb, LOC100134871, Hba-a1</t>
  </si>
  <si>
    <t>Chrm1, Casq1, Ptgfr, Camk4, Slc8a2, Sphk1, Mylk3, Prkcg, Vegfd, Adrb1, Grin2a, Ret, Trdn, Avpr1a, Chrm3, Pdgfd, Fgf1, Casq2, Asph, Cd38, Pde1b, Grin2c, Gnal, Gna15, Ptger3, Cacna1e, Cacna1i</t>
  </si>
  <si>
    <t>Il18, Cd36, Klrb1c, Hba-a2, Hba1, Hbb, LOC100134871, Klrk1, Hba-a1</t>
  </si>
  <si>
    <t>Kcnmb2, Kcnh1, Camk4, Prkcg, Slitrk6, Grin2a, Chrna4, Lrfn1, Kcnq1, Slc6a4, Kcnj3, Gria3, Gad1, Kcnq2, Slc38a1, Abat, Cplx1, Gngt2, Hcn4, Grin2c, Kcnn3, Kcnd3, Gnal, Kcnn2, Hcn1, Chrnb4, Gng4, Htr3a, Kcnk2, Slc6a11, Kcnc4, Cacng4, Slc5a7, Kcnj11, Grin2b, Gria2, Nlgn1, Slc6a1, Abcc8, Htr3b, Slitrk5</t>
  </si>
  <si>
    <t>Galr3, Prlhr, Ccl1, Mc4r, Npy5r, Lpar3, Chrm1, Prlh, Ackr4, Ptgfr, Ghrhr, Agtr2, Sctr, Tac3, Oprl1, Ccl6, Ccl19, Sstr2, Adrb1, Pf4, Vipr2, P2ry4, Avpr1a, Chrm3, Lpar4, Cxcl12, F2rl1, Prokr1, Gngt2, Gipr, Rrh, Ptger3, Gng4, Cxcl13, Ccl9, Opn4, Npy4r, Glp1r, Oprk1</t>
  </si>
  <si>
    <t>Klrd1, Trem2, Lat, RT1-T24-1, Lcp2, RT1-T24-4, RT1-M6-2, RT1-CE5, RT1-N2, RT1-M2, Klrk1</t>
  </si>
  <si>
    <t>C6, Cfh, C1qa, C1qb, C1qc, C4b, Cpb2, C9, C8a</t>
  </si>
  <si>
    <t>Galr3, Prlhr, Ccl1, Mc4r, Npy5r, Lpar3, Chrm1, Prlh, Ackr4, Ptgfr, Agtr2, Tac3, Oprl1, Ccl6, Ccl19, Sstr2, Adrb1, Pf4, P2ry4, Avpr1a, Chrm3, Lpar4, Cxcl12, F2rl1, Prokr1, Rrh, Ptger3, Cxcl13, Ccl9, Opn4, Npy4r, Oprk1</t>
  </si>
  <si>
    <t>Kcnmb2, Kcnh1, Kcnq1, Kcnj3, Kcnq2, Gngt2, Hcn4, Kcnn3, Kcnd3, Kcnn2, Hcn1, Gng4, Kcnk2, Kcnc4, Kcnj11, Abcc8</t>
  </si>
  <si>
    <t>Galr3, Prlhr, Ccl1, Mc4r, Npy5r, Prlh, Ackr4, Agtr2, Tac3, Oprl1, Ccl6, Ccl19, Sstr2, Pf4, Avpr1a, Cxcl12, F2rl1, Prokr1, Cxcl13, Ccl9, Npy4r, Oprk1</t>
  </si>
  <si>
    <t>C6, Cfd, Cfh, C1qa, C1qb, C1qc, C4b, Cpb2, C9, C8a</t>
  </si>
  <si>
    <t>Clic2, Tnnt2, Casq1, Mybpc3, Myh3, Slc8a2, Kcne3, Kcnq1, Scn9a, Trdn, Tpm2, Tmod2, Casq2, Asph, Atp1a2, Kcnd3, Fgf12, Kcnk2, Cacng4, Kcnip4, Kcnj11, Scn1a, Scn11a, Tnni1</t>
  </si>
  <si>
    <t>RT1-T24-1, RT1-T24-4, RT1-M6-2, RT1-CE5, RT1-N2, RT1-M2</t>
  </si>
  <si>
    <t>Cd163, Apol9a, Msr1, Hba-a2, Hba1, Hbb, Apob</t>
  </si>
  <si>
    <t>Clic2, Casq1, Slc8a2, Kcne3, Kcnq1, Scn9a, Trdn, Casq2, Asph, Atp1a2, Kcnd3, Fgf12, Kcnk2, Cacng4, Kcnip4, Kcnj11, Scn1a, Scn11a</t>
  </si>
  <si>
    <t>Camk4, Prkcg, Grin2a, Chrna4, Slc6a4, Kcnj3, Gria3, Gad1, Slc38a1, Abat, Cplx1, Gngt2, Grin2c, Gnal, Chrnb4, Gng4, Htr3a, Slc6a11, Cacng4, Slc5a7, Grin2b, Gria2, Slc6a1, Htr3b</t>
  </si>
  <si>
    <t>Cd163, Apol9a, Hba-a2, Hba1, Hbb</t>
  </si>
  <si>
    <t>C6, Cfd, Cfh, C1qa, Plaur, C1qb, C1qc, Serpinc1, F10, Plg, Cpb2, C9, F9, F7, F11</t>
  </si>
  <si>
    <t>C6, C1qa, C1qb, C1qc, C9, C8a</t>
  </si>
  <si>
    <t>F10, Plg, Fga, F9, F7, F11</t>
  </si>
  <si>
    <t>Ghrhr, Sctr, Vipr2, Adgrl4, Gipr, Glp1r</t>
  </si>
  <si>
    <t>Galr3, Prlhr, Mc4r, Npy5r, Chrm1, Ackr4, Ptgfr, Agtr2, Oprl1, Sstr2, Adrb1, P2ry4, Avpr1a, Chrm3, Lpar4, Gpr37l1, F2rl1, Rrh, Ptger3, Gpr6, Opn4, Npy4r, Oprk1</t>
  </si>
  <si>
    <t>tags=34%, list=11%, signal=30%</t>
  </si>
  <si>
    <t>tags=32%, list=11%, signal=29%</t>
  </si>
  <si>
    <t>tags=33%, list=13%, signal=29%</t>
  </si>
  <si>
    <t>tags=26%, list=11%, signal=23%</t>
  </si>
  <si>
    <t>tags=25%, list=9%, signal=23%</t>
  </si>
  <si>
    <t>tags=31%, list=11%, signal=27%</t>
  </si>
  <si>
    <t>tags=21%, list=13%, signal=18%</t>
  </si>
  <si>
    <t>tags=31%, list=13%, signal=27%</t>
  </si>
  <si>
    <t>tags=35%, list=9%, signal=31%</t>
  </si>
  <si>
    <t>tags=30%, list=11%, signal=27%</t>
  </si>
  <si>
    <t>tags=62%, list=5%, signal=59%</t>
  </si>
  <si>
    <t>tags=29%, list=16%, signal=24%</t>
  </si>
  <si>
    <t>tags=38%, list=11%, signal=34%</t>
  </si>
  <si>
    <t>tags=18%, list=8%, signal=16%</t>
  </si>
  <si>
    <t>tags=28%, list=16%, signal=24%</t>
  </si>
  <si>
    <t>tags=20%, list=16%, signal=17%</t>
  </si>
  <si>
    <t>tags=30%, list=10%, signal=27%</t>
  </si>
  <si>
    <t>tags=65%, list=5%, signal=62%</t>
  </si>
  <si>
    <t>tags=26%, list=16%, signal=22%</t>
  </si>
  <si>
    <t>GO:0016616</t>
  </si>
  <si>
    <t>oxidoreductase activity, acting on the CH-OH group of donors, NAD or NADP as acceptor</t>
  </si>
  <si>
    <t>tags=29%, list=6%, signal=27%</t>
  </si>
  <si>
    <t>tags=24%, list=10%, signal=22%</t>
  </si>
  <si>
    <t>tags=16%, list=8%, signal=15%</t>
  </si>
  <si>
    <t>tags=20%, list=6%, signal=19%</t>
  </si>
  <si>
    <t>GO:0005126</t>
  </si>
  <si>
    <t>cytokine receptor binding</t>
  </si>
  <si>
    <t>tags=21%, list=11%, signal=19%</t>
  </si>
  <si>
    <t>GO:0006520</t>
  </si>
  <si>
    <t>cellular amino acid metabolic process</t>
  </si>
  <si>
    <t>tags=16%, list=9%, signal=15%</t>
  </si>
  <si>
    <t>GO:1901605</t>
  </si>
  <si>
    <t>alpha-amino acid metabolic process</t>
  </si>
  <si>
    <t>tags=18%, list=8%, signal=17%</t>
  </si>
  <si>
    <t>tags=26%, list=6%, signal=25%</t>
  </si>
  <si>
    <t>tags=27%, list=10%, signal=24%</t>
  </si>
  <si>
    <t>tags=27%, list=10%, signal=25%</t>
  </si>
  <si>
    <t>GO:0008202</t>
  </si>
  <si>
    <t>steroid metabolic process</t>
  </si>
  <si>
    <t>tags=25%, list=13%, signal=22%</t>
  </si>
  <si>
    <t>tags=28%, list=10%, signal=25%</t>
  </si>
  <si>
    <t>GO:0009063</t>
  </si>
  <si>
    <t>cellular amino acid catabolic process</t>
  </si>
  <si>
    <t>GO:0006631</t>
  </si>
  <si>
    <t>fatty acid metabolic process</t>
  </si>
  <si>
    <t>tags=17%, list=6%, signal=16%</t>
  </si>
  <si>
    <t>GO:0030193</t>
  </si>
  <si>
    <t>regulation of blood coagulation</t>
  </si>
  <si>
    <t>tags=43%, list=8%, signal=40%</t>
  </si>
  <si>
    <t>GO:1900046</t>
  </si>
  <si>
    <t>regulation of hemostasis</t>
  </si>
  <si>
    <t>tags=30%, list=8%, signal=28%</t>
  </si>
  <si>
    <t>GO:0050818</t>
  </si>
  <si>
    <t>regulation of coagulation</t>
  </si>
  <si>
    <t>GO:0016054</t>
  </si>
  <si>
    <t>organic acid catabolic process</t>
  </si>
  <si>
    <t>tags=14%, list=6%, signal=13%</t>
  </si>
  <si>
    <t>GO:0046395</t>
  </si>
  <si>
    <t>carboxylic acid catabolic process</t>
  </si>
  <si>
    <t>GO:0051346</t>
  </si>
  <si>
    <t>negative regulation of hydrolase activity</t>
  </si>
  <si>
    <t>tags=21%, list=13%, signal=19%</t>
  </si>
  <si>
    <t>GO:1901606</t>
  </si>
  <si>
    <t>alpha-amino acid catabolic process</t>
  </si>
  <si>
    <t>tags=22%, list=6%, signal=21%</t>
  </si>
  <si>
    <t>GO:1900047</t>
  </si>
  <si>
    <t>negative regulation of hemostasis</t>
  </si>
  <si>
    <t>tags=38%, list=5%, signal=36%</t>
  </si>
  <si>
    <t>GO:0010466</t>
  </si>
  <si>
    <t>negative regulation of peptidase activity</t>
  </si>
  <si>
    <t>tags=27%, list=13%, signal=24%</t>
  </si>
  <si>
    <t>GO:0043648</t>
  </si>
  <si>
    <t>dicarboxylic acid metabolic process</t>
  </si>
  <si>
    <t>tags=20%, list=9%, signal=18%</t>
  </si>
  <si>
    <t>GO:0050819</t>
  </si>
  <si>
    <t>negative regulation of coagulation</t>
  </si>
  <si>
    <t>tags=37%, list=5%, signal=35%</t>
  </si>
  <si>
    <t>GO:0030195</t>
  </si>
  <si>
    <t>negative regulation of blood coagulation</t>
  </si>
  <si>
    <t>tags=39%, list=5%, signal=37%</t>
  </si>
  <si>
    <t>GO:0044282</t>
  </si>
  <si>
    <t>small molecule catabolic process</t>
  </si>
  <si>
    <t>tags=20%, list=14%, signal=18%</t>
  </si>
  <si>
    <t>GO:0006790</t>
  </si>
  <si>
    <t>sulfur compound metabolic process</t>
  </si>
  <si>
    <t>tags=15%, list=10%, signal=13%</t>
  </si>
  <si>
    <t>tags=22%, list=12%, signal=20%</t>
  </si>
  <si>
    <t>GO:0051931</t>
  </si>
  <si>
    <t>regulation of sensory perception</t>
  </si>
  <si>
    <t>tags=26%, list=4%, signal=25%</t>
  </si>
  <si>
    <t>GO:0042730</t>
  </si>
  <si>
    <t>fibrinolysis</t>
  </si>
  <si>
    <t>tags=55%, list=3%, signal=53%</t>
  </si>
  <si>
    <t>GO:0061045</t>
  </si>
  <si>
    <t>negative regulation of wound healing</t>
  </si>
  <si>
    <t>tags=30%, list=8%, signal=27%</t>
  </si>
  <si>
    <t>GO:0016053</t>
  </si>
  <si>
    <t>organic acid biosynthetic process</t>
  </si>
  <si>
    <t>GO:0051930</t>
  </si>
  <si>
    <t>regulation of sensory perception of pain</t>
  </si>
  <si>
    <t>GO:0006699</t>
  </si>
  <si>
    <t>bile acid biosynthetic process</t>
  </si>
  <si>
    <t>tags=42%, list=4%, signal=40%</t>
  </si>
  <si>
    <t>GO:0010951</t>
  </si>
  <si>
    <t>negative regulation of endopeptidase activity</t>
  </si>
  <si>
    <t>tags=26%, list=13%, signal=23%</t>
  </si>
  <si>
    <t>GO:0046394</t>
  </si>
  <si>
    <t>carboxylic acid biosynthetic process</t>
  </si>
  <si>
    <t>GO:0033865</t>
  </si>
  <si>
    <t>nucleoside bisphosphate metabolic process</t>
  </si>
  <si>
    <t>GO:0033875</t>
  </si>
  <si>
    <t>ribonucleoside bisphosphate metabolic process</t>
  </si>
  <si>
    <t>GO:0034032</t>
  </si>
  <si>
    <t>purine nucleoside bisphosphate metabolic process</t>
  </si>
  <si>
    <t>GO:0006570</t>
  </si>
  <si>
    <t>tyrosine metabolic process</t>
  </si>
  <si>
    <t>tags=50%, list=4%, signal=48%</t>
  </si>
  <si>
    <t>GO:0051186</t>
  </si>
  <si>
    <t>cofactor metabolic process</t>
  </si>
  <si>
    <t>tags=17%, list=13%, signal=15%</t>
  </si>
  <si>
    <t>GO:0009072</t>
  </si>
  <si>
    <t>aromatic amino acid family metabolic process</t>
  </si>
  <si>
    <t>tags=42%, list=7%, signal=39%</t>
  </si>
  <si>
    <t>GO:0072521</t>
  </si>
  <si>
    <t>purine-containing compound metabolic process</t>
  </si>
  <si>
    <t>tags=16%, list=13%, signal=14%</t>
  </si>
  <si>
    <t>GO:0006066</t>
  </si>
  <si>
    <t>alcohol metabolic process</t>
  </si>
  <si>
    <t>tags=19%, list=13%, signal=17%</t>
  </si>
  <si>
    <t>GO:1901615</t>
  </si>
  <si>
    <t>organic hydroxy compound metabolic process</t>
  </si>
  <si>
    <t>tags=17%, list=10%, signal=15%</t>
  </si>
  <si>
    <t>GO:1901607</t>
  </si>
  <si>
    <t>alpha-amino acid biosynthetic process</t>
  </si>
  <si>
    <t>tags=33%, list=7%, signal=31%</t>
  </si>
  <si>
    <t>GO:1903035</t>
  </si>
  <si>
    <t>negative regulation of response to wounding</t>
  </si>
  <si>
    <t>tags=23%, list=6%, signal=22%</t>
  </si>
  <si>
    <t>tags=53%, list=5%, signal=50%</t>
  </si>
  <si>
    <t>GO:0008652</t>
  </si>
  <si>
    <t>cellular amino acid biosynthetic process</t>
  </si>
  <si>
    <t>tags=36%, list=19%, signal=29%</t>
  </si>
  <si>
    <t>GO:0006555</t>
  </si>
  <si>
    <t>methionine metabolic process</t>
  </si>
  <si>
    <t>tags=31%, list=1%, signal=31%</t>
  </si>
  <si>
    <t>tags=47%, list=7%, signal=43%</t>
  </si>
  <si>
    <t>GO:0045861</t>
  </si>
  <si>
    <t>negative regulation of proteolysis</t>
  </si>
  <si>
    <t>tags=20%, list=13%, signal=18%</t>
  </si>
  <si>
    <t>GO:0016999</t>
  </si>
  <si>
    <t>antibiotic metabolic process</t>
  </si>
  <si>
    <t>tags=24%, list=7%, signal=23%</t>
  </si>
  <si>
    <t>GO:0000096</t>
  </si>
  <si>
    <t>sulfur amino acid metabolic process</t>
  </si>
  <si>
    <t>tags=21%, list=1%, signal=21%</t>
  </si>
  <si>
    <t>GO:0009410</t>
  </si>
  <si>
    <t>response to xenobiotic stimulus</t>
  </si>
  <si>
    <t>GO:1902105</t>
  </si>
  <si>
    <t>regulation of leukocyte differentiation</t>
  </si>
  <si>
    <t>tags=22%, list=15%, signal=19%</t>
  </si>
  <si>
    <t>GO:0052547</t>
  </si>
  <si>
    <t>regulation of peptidase activity</t>
  </si>
  <si>
    <t>GO:0052548</t>
  </si>
  <si>
    <t>regulation of endopeptidase activity</t>
  </si>
  <si>
    <t>GO:0006163</t>
  </si>
  <si>
    <t>purine nucleotide metabolic process</t>
  </si>
  <si>
    <t>tags=15%, list=13%, signal=13%</t>
  </si>
  <si>
    <t>GO:0006536</t>
  </si>
  <si>
    <t>glutamate metabolic process</t>
  </si>
  <si>
    <t>tags=33%, list=4%, signal=32%</t>
  </si>
  <si>
    <t>GO:0009064</t>
  </si>
  <si>
    <t>glutamine family amino acid metabolic process</t>
  </si>
  <si>
    <t>tags=32%, list=10%, signal=29%</t>
  </si>
  <si>
    <t>GO:0009074</t>
  </si>
  <si>
    <t>aromatic amino acid family catabolic process</t>
  </si>
  <si>
    <t>tags=56%, list=6%, signal=52%</t>
  </si>
  <si>
    <t>GO:1901661</t>
  </si>
  <si>
    <t>quinone metabolic process</t>
  </si>
  <si>
    <t>tags=17%, list=2%, signal=17%</t>
  </si>
  <si>
    <t>GO:0051917</t>
  </si>
  <si>
    <t>regulation of fibrinolysis</t>
  </si>
  <si>
    <t>tags=64%, list=3%, signal=62%</t>
  </si>
  <si>
    <t>GO:0019693</t>
  </si>
  <si>
    <t>ribose phosphate metabolic process</t>
  </si>
  <si>
    <t>tags=24%, list=13%, signal=21%</t>
  </si>
  <si>
    <t>GO:1901361</t>
  </si>
  <si>
    <t>organic cyclic compound catabolic process</t>
  </si>
  <si>
    <t>tags=15%, list=14%, signal=13%</t>
  </si>
  <si>
    <t>GO:0010469</t>
  </si>
  <si>
    <t>regulation of signaling receptor activity</t>
  </si>
  <si>
    <t>tags=23%, list=10%, signal=21%</t>
  </si>
  <si>
    <t>GO:0061041</t>
  </si>
  <si>
    <t>regulation of wound healing</t>
  </si>
  <si>
    <t>tags=28%, list=8%, signal=26%</t>
  </si>
  <si>
    <t>GO:0030217</t>
  </si>
  <si>
    <t>T cell differentiation</t>
  </si>
  <si>
    <t>tags=25%, list=15%, signal=21%</t>
  </si>
  <si>
    <t>GO:0009150</t>
  </si>
  <si>
    <t>purine ribonucleotide metabolic process</t>
  </si>
  <si>
    <t>tags=14%, list=9%, signal=13%</t>
  </si>
  <si>
    <t>GO:0009259</t>
  </si>
  <si>
    <t>ribonucleotide metabolic process</t>
  </si>
  <si>
    <t>GO:0006732</t>
  </si>
  <si>
    <t>coenzyme metabolic process</t>
  </si>
  <si>
    <t>tags=41%, list=5%, signal=39%</t>
  </si>
  <si>
    <t>rno04976</t>
  </si>
  <si>
    <t>Bile secretion</t>
  </si>
  <si>
    <t>tags=34%, list=7%, signal=31%</t>
  </si>
  <si>
    <t>rno00130</t>
  </si>
  <si>
    <t>Ubiquinone and other terpenoid-quinone biosynthesis</t>
  </si>
  <si>
    <t>tags=18%, list=0%, signal=18%</t>
  </si>
  <si>
    <t>tags=43%, list=7%, signal=40%</t>
  </si>
  <si>
    <t>rno00360</t>
  </si>
  <si>
    <t>Phenylalanine metabolism</t>
  </si>
  <si>
    <t>tags=37%, list=3%, signal=36%</t>
  </si>
  <si>
    <t>rno00120</t>
  </si>
  <si>
    <t>Primary bile acid biosynthesis</t>
  </si>
  <si>
    <t>rno04146</t>
  </si>
  <si>
    <t>Peroxisome</t>
  </si>
  <si>
    <t>tags=14%, list=6%, signal=14%</t>
  </si>
  <si>
    <t>rno00270</t>
  </si>
  <si>
    <t>Cysteine and methionine metabolism</t>
  </si>
  <si>
    <t>tags=19%, list=8%, signal=17%</t>
  </si>
  <si>
    <t>rno04060</t>
  </si>
  <si>
    <t>Cytokine-cytokine receptor interaction</t>
  </si>
  <si>
    <t>tags=31%, list=13%, signal=28%</t>
  </si>
  <si>
    <t>rno04979</t>
  </si>
  <si>
    <t>Cholesterol metabolism</t>
  </si>
  <si>
    <t>rno01200</t>
  </si>
  <si>
    <t>Carbon metabolism</t>
  </si>
  <si>
    <t>tags=14%, list=9%, signal=12%</t>
  </si>
  <si>
    <t>rno05152</t>
  </si>
  <si>
    <t>Tuberculosis</t>
  </si>
  <si>
    <t>tags=20%, list=15%, signal=17%</t>
  </si>
  <si>
    <t>rno00630</t>
  </si>
  <si>
    <t>Glyoxylate and dicarboxylate metabolism</t>
  </si>
  <si>
    <t>tags=35%, list=0%, signal=35%</t>
  </si>
  <si>
    <t>rno00250</t>
  </si>
  <si>
    <t>Alanine, aspartate and glutamate metabolism</t>
  </si>
  <si>
    <t>tags=37%, list=16%, signal=31%</t>
  </si>
  <si>
    <t>rno01230</t>
  </si>
  <si>
    <t>Biosynthesis of amino acids</t>
  </si>
  <si>
    <t>tags=35%, list=20%, signal=28%</t>
  </si>
  <si>
    <t>tags=63%, list=4%, signal=61%</t>
  </si>
  <si>
    <t>tags=36%, list=5%, signal=35%</t>
  </si>
  <si>
    <t>WP145</t>
  </si>
  <si>
    <t>Statin Pathway</t>
  </si>
  <si>
    <t>tags=39%, list=4%, signal=37%</t>
  </si>
  <si>
    <t>Gene-set enrichment analysis (GSEA); input: n= 17370</t>
  </si>
  <si>
    <t>Spock3, Mt3, Pttg1, Serpinb6b, Agt, Serpinc1, Cstl1, Wfdc8, Ltf, Crb2, Serpinb10, LOC103689965, Serpina10, Wfdc3, Birc5, Serpina11, C3, Itih3, Pzp, C5, Serpind1, Mup5, Umodl1, Serpinb5, Serpinb2, Hrg, Serpina1, Spink1, C4b, Itih4, Kng2, Serpina4, Fetub, LOC689081, Serpina3m, Ambp, Serpina3n, Serpina3c, LOC297568, Serpina6, Mug2, Itih1, Wfdc21, Serpinb1b, Itih2, Oprpn, Smr3b</t>
  </si>
  <si>
    <t>Cyp3a9, Cyp24a1, Pxdn, Lpo, Cyp4a1, Cyp21a1, Gucy1b2, Mb, Fa2h, Cyp2ab1, Cyp4f4, Flvcr2, Cyp3a23, 3a1, Tdo2, Stc2, Cyp2d2, Cyp4f1, Cyp2e1, Cyp2f4, Hrg, Cyp8b1, Cyp4a2, Hba-a2, Cyp2c11, Cyp2c22, Cyp1a2, Cyp2c23, Hba1, Cyp3a18, Cyp19a1, Cyp2b3, Hbb, Cyp39a1, Ambp, Cyp4f39, Cyp2c6v1, Cyp2c13, Cyp2a3, LOC100361547, Cyp2c7, Cyp4a3, Cyp7a1, Hba-a1</t>
  </si>
  <si>
    <t>Spock3, Mt3, Pttg1, Serpinb6b, Agt, Serpinc1, Cstl1, Wfdc8, Ltf, Crb2, Serpinb10, LOC103689965, Serpina10, Birc5, Serpina11, C3, Itih3, Pzp, C5, Serpind1, Mup5, Serpinb5, Serpinb2, Hrg, Serpina1, Spink1, C4b, Itih4, Kng2, Serpina4, Fetub, LOC689081, Serpina3m, Ambp, Serpina3n, Serpina3c, LOC297568, Serpina6, Mug2, Itih1, Serpinb1b, Itih2, Oprpn, Smr3b</t>
  </si>
  <si>
    <t>Agt, Serpinc1, Cstl1, Wfdc8, Ltf, Crb2, Serpinb10, LOC103689965, Serpina10, Wfdc3, Birc5, Serpina11, C3, Itih3, Pzp, C5, Serpind1, Mup5, Umodl1, Serpinb5, Serpinb2, Hrg, Serpina1, Spink1, C4b, Itih4, Kng2, Serpina4, Fetub, LOC689081, Serpina3m, Ambp, Serpina3n, Serpina3c, LOC297568, Serpina6, Mug2, Itih1, Wfdc21, Serpinb1b, Itih2, Oprpn, Smr3b</t>
  </si>
  <si>
    <t>Cyp4a1, Cyp21a1, Asph, Fads2, Egln3, Akr1c15, Cyp2ab1, Cyp4f4, Tph1, Cyp3a23, 3a1, LOC681458, Agmo, Cyp2d2, Cyp4f1, Cyp2e1, Bbox1, Cyp2f4, Cyp8b1, Pah, Cyp4a2, Cyp2c11, Cyp2c22, Cyp1a2, Cyp2c23, Cyp3a18, Cyp19a1, Cyp2b3, Asphd2, Akr1c2, Cyp39a1, Akr1c3, Tyrp1, Cyp4f39, Cyp2c6v1, Cyp2c13, Cyp2a3, Akr1c13, LOC100361547, Cyp2c7, Cyp4a3, Cyp7a1, Akr1c1, RGD1564865, Akr1d1</t>
  </si>
  <si>
    <t>Tet1, Cyp3a9, Cyp24a1, Alox12b, Aox4, Ripor2, Ltf, Cyp4a1, Cyp21a1, Fa2h, Egln3, Cyp2ab1, Ppef2, Cyp4f4, Aox2, Tph1, Ppef1, Cyp3a23, 3a1, LOC681458, Agmo, Cyp2d2, LOC680520, Cyp4f1, Cyp2e1, Bbox1, Alox15b, Alox15, Cyp2f4, Cyp8b1, Pah, RGD1563378, Cyp4a2, Hba-a2, Cyp2c11, Cyp2c22, Cyp1a2, Cyp2c23, Hba1, Cyp3a18, Cyp19a1, Cyp2b3, Cyp39a1, Haao, Cyp4f39, Cyp2c6v1, Cyp2c13, Cyp2a3, LOC100361547, Cyp2c7, Cyp4a3, Cyp7a1, Hba-a1</t>
  </si>
  <si>
    <t>Spock3, Mt3, Inka2, Pttg1, Cd55, Serpinb6b, Parp9, Agt, Serpinc1, Cstl1, Wfdc8, Ltf, Crb2, Ppp1r1b, Serpinb10, Scgb1a1, Ppp1r1a, LOC103689965, LOC100912218, Serpina10, Wfdc3, Birc5, Myoz1, Serpina11, C3, Gckr, Itih3, Pzp, C5, Apoc3, Apoc2, Serpind1, Mup5, Umodl1, Serpinb5, Serpinb2, Hrg, Serpina1, Ppp1r17, Spink1, C4b, Itih4, Kng2, Serpina4, Apoa1, Fetub, LOC689081, Serpina3m, Ambp, Apoa2, Serpina3n, Serpina3c, LOC297568, Serpina6, Mug2, Itih1, Angptl3, Wfdc21, Serpinb1b, Itih2, Oprpn, Smr3b</t>
  </si>
  <si>
    <t>Cyp4a1, Cyp21a1, Bco1, Akr1c15, Cyp2ab1, Cyp4f4, Tph1, Cyp3a23, 3a1, Agmo, Cyp2d2, Cyp4f1, Cyp2e1, Cyp2f4, Cyp8b1, Pah, Cyp4a2, Cyp2c11, Cyp2c22, Cyp1a2, Cyp2c23, Cyp3a18, Cyp19a1, Cyp2b3, Akr1c2, Cyp39a1, Akr1c3, Tyrp1, Cyp4f39, Cyp2c6v1, Cyp2c13, Cyp2a3, Akr1c13, LOC100361547, Cyp2c7, Cyp4a3, Cyp7a1, Akr1c1, RGD1564865, Akr1d1</t>
  </si>
  <si>
    <t>Cyp4f1, Cyp2e1, Cyp2f4, Cyp4a2, Cyp2c11, Cyp2c22, Cyp2c23, Cyp2b3, Cyp2c6v1, Cyp2c13, Cyp2a3, Cyp2c7, Cyp4a3</t>
  </si>
  <si>
    <t>Cbr4, Sdr16c5, Akr7a3, Gpd2, Akr1c12, Kcnab1, Miox, Sdr9c7, Hadh, Hsd17b14, Bdh2, LOC103693015, Cbr1, Cyp4a1, Bdh1, Me3, Akr1c15, Phgdh, Hsd17b6, LOC688320, Chdh, Rdh8, Hpgd, Hsd17b2, Ldhc, Adhfe1, Sdr42e1, Akr1c2, Adh6a, Akr1c3, Akr1c13, Akr1c1, RGD1564865, Hao2, Akr1d1, Hsd3b5, Hao1</t>
  </si>
  <si>
    <t>Agt, Serpinc1, Wfdc8, Serpinb10, Serpina10, Serpina11, Itih3, Pzp, Serpind1, Serpinb5, Serpinb2, Hrg, Serpina1, Spink1, Itih4, Serpina4, Serpina3m, Ambp, Serpina3n, Serpina3c, LOC297568, Serpina6, Mug2, Itih1, Serpinb1b, Itih2</t>
  </si>
  <si>
    <t>Egln3, Glra1, Ass1, Insr, Ncan, Hapln4, Tdo2, Hapln1, Cyp4f1, Ffar4, Acox2, Alas2, Pah, Cyp4a2, Hba-a2, Hba1, Grin2b, Alb, Hbb, Akr1c2, Nags, Fabp7, Otc, S100a9, Dmgdh, S100a8, Fabp1, Cps1, Ucp1, Pck1, Mat1a, Dpys, Hnf4a, Agxt, Hba-a1, Tat</t>
  </si>
  <si>
    <t>Atp2b1, Abca6, Atp1a3, Abcb10, Atp4a, Abcb1b, Abca8a, Abca13, Abca14, Tap1, Abcc6, Abca4, Abca9, Atp2c2, Atp1a2, Abca8, Atp6v0d2, Abca16, Cftr, Abcb11, Abcc8, Abcg5, Tap2, LOC103689996, Atp6ap1l</t>
  </si>
  <si>
    <t>Cbr4, Dhcr7, Ddo, Maob, Cyb5r2, Egln1, Fmo5, Gad2, Srd5a1, P4ha3, Acoxl, Kcnab1, Suv39h2, Miox, Aspdh, Acbd7, Hadh, Sptlc3, Accs, Dbi, Plod1, Agxt2, Bdh2, Gch1, Aox4, Cryz, Prmt8, Gpt2, Gad1, Dhfr, Accsl, Abat, Me3, Egln3, Kyat3, Phgdh, Aox2, Chdh, Hpgd, Insr, Cyp2e1, Aadat, Iyd, Acox2, Alas2, Alb, Akr1c2, Foxred2, Etnppl, Cth, Dmgdh, Prodh2, Kynu, Acot12, Dao, Hnf4a, Agxt, Hao2, Hao1, Tat</t>
  </si>
  <si>
    <t>Ifnl3, Ccl1, Mstn, Ifnl1, Il12b, Gdf3, Lep, Il20, Ccl26, Il1f10, Gdf9, Gdf7, Thpo, Tnfsf14, Il18, Tnfsf15, Inhbb, LOC290595, Ctf2, Ccl6, Ccl19, Cxcl2, Cxcl6, Ccl11, Ccl24, Il17b, Xcl1, Ccl25, Lta, Ndp, Gdf5, Pf4, Grem2, Lif, Tnfsf9, Ifna2, Il17c, Inha, Bmp4, Cxcl10, Epo, Bmp3, Tgfb1, Gdf10, Il24, Bmp8b</t>
  </si>
  <si>
    <t>Cyp2e1, Cyp2f4, Cyp4a2, Cyp2c11, Cyp2c22, Cyp2c23, Cyp2b3, Cyp2c6v1, Cyp2c13, Cyp2a3, Cyp2c7</t>
  </si>
  <si>
    <t>Akr1c15, Akr1c2, Akr1c3, Akr1c13, Akr1c1, RGD1564865, Akr1d1</t>
  </si>
  <si>
    <t>Cbr4, Sdr16c5, Akr7a3, Gpd2, Akr1c12, Kcnab1, Miox, Sdr9c7, Hadh, Hsd17b14, Bdh2, Cbr1, Cyp4a1, Bdh1, Me3, Akr1c15, Phgdh, Hsd17b6, LOC688320, Rdh8, Hpgd, Hsd17b2, Ldhc, Adhfe1, Sdr42e1, Akr1c2, Adh6a, Akr1c3, Akr1c13, Akr1c1, RGD1564865, Akr1d1, Hsd3b5</t>
  </si>
  <si>
    <t>Insr, Cyp4f1, Ffar4, Acox2, Cyp4a2, Alb, Fabp7, S100a9, S100a8, Fabp1, Ucp1, Hnf4a</t>
  </si>
  <si>
    <t>Ifnl3, Tg, Ccl1, Nts, Mstn, Ifnl1, Avp, Il12b, Rln1, Ucn, Adipoq, Gdf3, Lep, Il20, Ccl26, Il1f10, Hmgb2, Gpha2, Gdf9, Insl3, Prlh, Ucn2, Gdf7, Thpo, Calca, Wnt3, Tnfsf14, Il18, Uts2, Pate4, Tnfsf15, Cartpt, Inhbb, LOC290595, Erfe, Lypd1, Ctf2, Sfrp2, Ccl6, Nrtn, Ccl19, Bdnf, Hcrt, Cxcl2, Cxcl6, Ccl11, Ccl24, Il17b, Xcl1, Ccl25, Lta, Ndp, Retn, Vegfd, Gdf5, Uts2b, Zp3, Pf4, Ccn3, Clec12b, Wnt8b, Ccn2, Epha7, Rln3, Grem2, Lif, Tnfsf9, Fst, Ifna2, Gphb5, Il17c, Tff1, Wfikkn1, Wnt4, Cga, Clec11a, Inha, Bmp4, Edn2, Cxcl10, Sema3f, Epo, Pspn, Bmp3, Tgfb1, Dkkl1, Lypd6, Tdgf1, Gdf10, Dkk3, Il24, Bmp8b</t>
  </si>
  <si>
    <t>Egln3, Glra1, Ass1, Insr, Ncan, Hapln4, Tdo2, Hapln1, Cyp4f1, Ffar4, Acox2, Alas2, Pah, Cyp4a2, Grin2b, Alb, Akr1c2, Nags, Fabp7, Otc, S100a9, Dmgdh, S100a8, Fabp1, Cps1, Ucp1, Pck1, Mat1a, Dpys, Hnf4a, Agxt, Tat</t>
  </si>
  <si>
    <t>Insr, Cyp4f1, Ffar4, Acox2, Cyp4a2, Alb, Akr1c2, Fabp7, S100a9, S100a8, Fabp1, Ucp1, Hnf4a</t>
  </si>
  <si>
    <t>Ccl1, Mstn, Ifnl1, Il12b, Gdf3, Il20, Ccl26, Il1f10, Gdf9, Tlr5, Prlh, Gdf7, Tnfsf14, Il18, Tnfsf15, Inhbb, LOC290595, Ctf2, Defb1, Ccl6, Ccl19, Bdnf, Cxcl2, Nol3, Cxcl6, Ccl11, Il23r, Ccl24, Ebi3, Xcl1, Ccl25, Lta, Vegfd, Gdf5, Pf4, Lif, Tnfsf9, Socs2, Tnfsf18, Cntfr, Tlr9, Ifna2, Inha, Bmp4, Cxcl10, Epo, Bmp3, Tgfb1, Gdf10, Bmp8b, Cd300lf, Syk</t>
  </si>
  <si>
    <t>Gpt2, Gad1, Slc7a11, Abat, Kyat3, Phgdh, Tph1, Agmat, Ass1, Hpdl, LOC317588, Tdo2, Pipox, Aadat, Noxred1, Iyd, Adhfe1, Pah, Glyat, Hgd, Nags, Otc, Haao, Cth, Prodh2, Hal, Kynu, Baat, Cps1, Lao1, Bhmt2, Mat1a, Bhmt, Dao, Dpys, Amdhd1, Hnf4a, Agxt, Uroc1, Hpd, Tat</t>
  </si>
  <si>
    <t>Kyat3, Phgdh, Tph1, Agmat, Ass1, Tdo2, Pipox, Aadat, Noxred1, Iyd, Adhfe1, Pah, Glyat, Hgd, Nags, Otc, Haao, Cth, Prodh2, Hal, Kynu, Baat, Cps1, Bhmt2, Mat1a, Bhmt, Dao, Amdhd1, Hnf4a, Agxt, Uroc1, Hpd, Tat</t>
  </si>
  <si>
    <t>Pipox, Cyp2d2, Hp, Cyp2e1, Aadat, Cyp2f4, Pah, Hba-a2, Cyp2c11, Cyp2c22, Cyp1a2, Cyp2c23, Hba1, Hgd, Cyp2b3, Hbb, Cpn1, Akr1c3, Cyp2c6v1, Cyp2c13, Cyp2a3, Pck1, Cyp2c7, Dao, Dpys, Apoa4, Nr1i2, Sult1e1, Hpd, Hao1, Hba-a1, Tat</t>
  </si>
  <si>
    <t>Serpinc1, Entpd2, Cd40lg, Tmprss5, P2ry1, Slc7a11, F2rl1, Abat, Prkcq, Serpina10, Ptger3, C3, Slc4a1, Adamts18, Serpind1, F10, Treml1, Apoh, Plg, Hrg, F12, Proz, F2, Kng2, Proc, Fga, Cpb2, Adtrp, C9, Fgb, Fgg, S100a9, F13b, F9, Klkb1, Habp2, Foxa2, F7, Hnf4a, F11, Anxa8</t>
  </si>
  <si>
    <t>Hsd17b14, Pmp22, Dab2, Dbi, Mt3, Vldlr, Apoe, Cyp3a9, Cyp24a1, Agt, Hmgcs1, Lhcgr, Cbr1, Fgf1, Lss, Cyp21a1, G6pc, Bmp6, Akr1c15, Hsd17b6, Sult1b1, Rdh8, Gh1, Pcsk9, Apoa5, Cyp3a23, 3a1, Hsd17b2, Fgl1, Cyp2e1, Prox1, Apoc3, Nr5a2, Scp2d1, Hnf1a, Il4, Cftr, Slc27a5, Cmtm2a, Cyp1a2, Apoa1, Cyp3a18, Cyp19a1, Cyp2b3, Pon1, Akr1c2, Cyp39a1, Tnfsf4, Slc27a2, Apoa2, Lipc, Afp, Apob, Akr1c3, Gc, Apof, Serpina6, Baat, Cyp2c6v1, Angptl3, Akr1c13, Sult2a6, Foxa2, Apoa4, Cyp7a1, Akr1c1, RGD1564865, Sult1e1, Akr1d1, Hsd3b5</t>
  </si>
  <si>
    <t>Tdo2, Pipox, Aadat, Adhfe1, Pah, Hgd, Otc, Haao, Prodh2, Hal, Kynu, Lao1, Mat1a, Dao, Amdhd1, Agxt, Uroc1, Hpd, Tat</t>
  </si>
  <si>
    <t>Gpat2, Elovl7, Acot1, Fads2, Fa2h, Atp6v1b1, Hpgd, Acot4, Apoa5, LOC681458, Acod1, Cyp2d2, Acsm5, C3, Cyp4f1, Crot, Cyp2e1, Apoc3, Alox15b, Apoc2, Acox2, Acot5, Alox15, Hnf1a, Cyp2f4, Acsm2, Acnat2, Cyp4a2, Acsm3, Cyp2c11, Cyp2c22, Slc27a5, Cyp2c23, Cyp2b3, Adtrp, Akr1c2, Slc27a2, Lipc, Akr1c3, Tyrp1, Baat, Acot12, Cyp2c6v1, Fabp1, Cyp2c13, Rgn, Angptl3, Acsbg1, Cyp2a3, Pck1, Cyp2c7, Cyp4a3, Apoa4, Cyp7a1, Akr1c1, Hnf4a, Gsta2, RGD1564865, Hao2, Hao1</t>
  </si>
  <si>
    <t>Hpse, Thbs1, Plek, Plau, Serpinf2, Thbd, Gp1ba, Apoe, Serpinc1, F2rl1, Abat, Prkcq, Ptger3, Adamts18, Apoh, Plg, Hrg, F12, F2, Kng2, Proc, Fga, Cpb2, Adtrp, Fgb, Fgg, S100a9, Klkb1, Foxa2, F7, F11</t>
  </si>
  <si>
    <t>F2rl1, Abat, Prkcq, Ptger3, Adamts18, Apoh, Plg, Hrg, F12, F2, Kng2, Proc, Fga, Cpb2, Adtrp, Fgb, Fgg, S100a9, Klkb1, Foxa2, F7, F11</t>
  </si>
  <si>
    <t>Acot4, Aldh1l1, Tdo2, Pipox, Crot, Aadat, Adhfe1, Acox2, Pah, Hgd, Adtrp, Pon1, Slc27a2, Otc, Haao, Prodh2, Hal, Kynu, Fabp1, Pck1, Lao1, Mat1a, Dao, Amdhd1, Agxt, Uroc1, Hpd, Akr1d1, Hao1, Tat</t>
  </si>
  <si>
    <t>Spock3, Mt3, Il6, Pttg1, Adcyap1, Serpinb6b, Plxnb3, Ptger2, Ptx3, Agt, Serpinc1, Cstl1, Wfdc8, Ltf, Hdac9, Crb2, Spint3, Csrnp3, Ppp1r1b, Serpinb10, Hpn, Ppp1r1a, Vtn, LOC103689965, Mcm2, Sh2d4a, Serpina10, Wfdc3, Sytl2, Birc5, Myoz1, Serpina11, Hspa1a, Triap1, C3, Itih3, Pzp, C5, Apoc3, Serpind1, Tmem132d, Umodl1, Lamp3, Serpinb5, Serpinb2, Hrg, Serpina1, Ppp1r17, Spink1, C4b, Itih4, Kng2, Elfn2, Serpina4, Apoa1, Fetub, LOC689081, Gzma, Serpina3m, Apcs, Ambp, Apoa2, Serpina3n, Serpina3c, LOC297568, Serpina6, Mug2, Klrk1, Fabp1, Itih1, Rgn, Angptl3, Wfdc21, Serpinb1b, Itih2, Anxa8, Smr3b</t>
  </si>
  <si>
    <t>Tdo2, Pipox, Aadat, Adhfe1, Pah, Hgd, Otc, Haao, Prodh2, Hal, Kynu, Mat1a, Dao, Amdhd1, Agxt, Uroc1, Hpd, Tat</t>
  </si>
  <si>
    <t>Abat, Ptger3, Adamts18, Apoh, Plg, Hrg, F12, F2, Kng2, Proc, Fga, Cpb2, Adtrp, Fgb, Fgg, Klkb1, F11</t>
  </si>
  <si>
    <t>Spock3, Mt3, Il6, Pttg1, Serpinb6b, Ptger2, Agt, Serpinc1, Cstl1, Wfdc8, Ltf, Crb2, Spint3, Serpinb10, Vtn, LOC103689965, Serpina10, Wfdc3, Birc5, Serpina11, Hspa1a, Triap1, C3, Itih3, Pzp, C5, Serpind1, Umodl1, Lamp3, Serpinb5, Serpinb2, Hrg, Serpina1, Spink1, C4b, Itih4, Kng2, Serpina4, Fetub, LOC689081, Serpina3m, Ambp, Serpina3n, Serpina3c, LOC297568, Serpina6, Mug2, Fabp1, Itih1, Wfdc21, Serpinb1b, Itih2, Anxa8, Smr3b</t>
  </si>
  <si>
    <t>Gpt2, Dhfr, Slc7a11, Me3, Kyat3, Ass1, Acot4, Aldh1l1, Aadat, Adhfe1, Cyp19a1, Nags, Haao, Prodh2, Hal, Kynu, Pck1, Amdhd1, Tat</t>
  </si>
  <si>
    <t>Acoxl, Abhd3, Inpp5j, Miox, Hadh, Pon3, Eno2, Faah, Ddah1, Dbi, Agxt2, Mt3, Bdh2, Gk, Apoe, Ada, Cyp24a1, Faahl, Abhd10, Cbr1, Actn3, Arg1, Abat, Tpi1, Apobec2, Sult1b1, LOC100911625, Acot4, Aldh1l1, Tdo2, Pipox, Crot, Aadat, Adhfe1, Acox2, Pah, Hgd, Uox, Adtrp, Pon1, Cyp39a1, Slc27a2, Otc, Haao, Akr1c3, Prodh2, Hal, Kynu, Fabp1, Pck1, Lao1, Mat1a, Haghl, Dao, Amdhd1, Cyp7a1, Agxt, Uroc1, Sult1e1, Hpd, Akr1d1, Hao1, Tat</t>
  </si>
  <si>
    <t>Hmgcs1, Ctns, RGD1562107, Lpo, Mgst1, Slc7a11, Elovl7, Acot1, Chst9, Phgdh, Sult1b1, Acot4, Chst5, Tdo2, Pipox, Acsm5, Aadat, Acot5, Acsm2, Acnat2, Glyat, Acsm3, Hbb, Chst13, Cth, RGD1307603, Kynu, Baat, Acot12, Cps1, Bhmt2, Mat1a, Bhmt, Hnf4a, Agxt, Gsta2, Sult1e1, Sult1c2a, Sult1c3</t>
  </si>
  <si>
    <t>Apoe, Ada, Itgb3, Guca2b, Abcb1b, Bpifa1, Alox12b, Serpinc1, Entpd2, Cd40lg, Tmprss5, P2ry1, Slc7a11, Slc6a3, F2rl1, Clcnka, Fa2h, Abat, Kdf1, Aqp5, Prkcq, Atp6v1b1, Serpina10, Cldn4, Sytl2, Tacr1, Slc4a5, Oas2, Ptger3, C3, Adora3, Slc4a1, Adamts18, Adora1, Serpind1, F10, Alas2, Treml1, Apoh, Plg, Hrg, F12, Nppa, Cdh1, Proz, F2, Tmprss13, Kng2, Cftr, Proc, Fga, Cpb2, Adtrp, C9, Fgb, Tac1, Fgg, S100a9, F13b, Gc, Sct, F9, Aqp4, Prlr, Klkb1, Habp2, Foxa2, Tp63, F7, Hnf4a, F11, Oprk1, Anxa8</t>
  </si>
  <si>
    <t>Kcnc4, Adora1, Kcnj10, Nmu, Vip, Npy2r, Tafa4, Hba1, Cck, Scn11a, Oprm1, Oprpn, Oprk1, Smr3b</t>
  </si>
  <si>
    <t>Apoh, Plg, Hrg, F12, F2, Fga, Cpb2, Fgb, Fgg, Klkb1, F11</t>
  </si>
  <si>
    <t>Abat, Myoz1, Ptger3, Adamts18, Apoh, Plg, Hrg, F12, F2, Kng2, Proc, Fga, Cpb2, Adtrp, Fgb, Fgg, Abcc8, Klkb1, F11</t>
  </si>
  <si>
    <t>Fads1, Gch1, Alox12b, Plp1, Agt, Elovl2, Crabp2, Gad1, Cyp4a1, Dhfr, Pla2g5, Elovl7, Pklr, Fads2, Fa2h, Abat, Phgdh, Ass1, Apoa5, Aldh1l1, LOC681458, Aldh8a1, Acsm5, Noxred1, Prox1, Apoc3, Alox15b, Ldhc, Apoc2, Alox15, Hnf1a, Pah, Acsm2, Cyp4a2, Acsm3, Slc27a5, Cyp39a1, Slc27a2, Nags, Otc, Haao, Lipc, Cth, Akr1c3, Kynu, Baat, Acot12, Cps1, Rgn, Acsbg1, Bhmt2, Bhmt, Cyp4a3, Apoa4, Cyp7a1, Hnf4a, Agxt, Akr1d1</t>
  </si>
  <si>
    <t>Prox1, Hnf1a, Slc27a5, Cyp39a1, Slc27a2, Baat, Cyp7a1, Akr1d1</t>
  </si>
  <si>
    <t>Spock3, Mt3, Il6, Pttg1, Serpinb6b, Ptger2, Agt, Serpinc1, Cstl1, Wfdc8, Ltf, Crb2, Spint3, Serpinb10, Vtn, LOC103689965, Serpina10, Birc5, Serpina11, Hspa1a, Triap1, C3, Itih3, Pzp, C5, Serpind1, Lamp3, Serpinb5, Serpinb2, Hrg, Serpina1, Spink1, C4b, Itih4, Kng2, Serpina4, Fetub, LOC689081, Serpina3m, Ambp, Serpina3n, Serpina3c, LOC297568, Serpina6, Mug2, Fabp1, Itih1, Serpinb1b, Itih2, Anxa8, Smr3b</t>
  </si>
  <si>
    <t>Elovl7, Acot1, Sult1b1, Acot4, Tdo2, Pipox, Acsm5, Crot, Aadat, Acot5, Ppcdc, Acsm2, Acnat2, Glyat, Acsm3, Kynu, Baat, Acot12, Hnf4a, Sult1e1</t>
  </si>
  <si>
    <t>Iyd, Pah, Hgd, Hpd, Tat</t>
  </si>
  <si>
    <t>Dbi, Mt3, Nmnat2, Gstm3l, Gpam, Bdh2, Gch1, Pxdn, Nox1, Hmgcs1, Cbr1, Ctns, RGD1562107, Dhfr, Mgst1, Slc7a11, Elovl7, Acot1, Insr, Acot4, Aldh1l1, Tdo2, Pipox, Acsm5, Art2b, Noxa1, Hpx, Folh1, Crot, Hp, Aadat, Acot5, Alas2, Hnf1a, Ppcdc, Pah, Acsm2, Acnat2, Glyat, Acsm3, Hba-a2, Cyp1a2, Hba1, Hbb, Akr1c2, Haao, Cth, Dmgdh, Akr1c3, RGD1307603, Kynu, Baat, Acot12, Rgn, Cyp2a3, Bhmt2, Mat1a, Apoa4, Akr1c1, Hnf4a, RGD1564865, Hba-a1</t>
  </si>
  <si>
    <t>Tph1, Hpdl, Tdo2, Iyd, Pah, Hgd, Haao, Hal, Kynu, Amdhd1, Uroc1, Hpd, Tat</t>
  </si>
  <si>
    <t>Eno2, Pde10a, Dbi, Atp5pb, Gpam, Gucy2d, Ada, Guca2b, Aox4, Hmgcs1, Actn3, Gucy1b2, Elovl7, Acot1, Pklr, G6pc, Hk3, Guca1b, Tpi1, Oas1a, Aox2, Sult1b1, Insr, LOC100911625, Esrrb, Acot4, Gck, Tdo2, Pipox, Acsm5, Gckr, Gucy2c, Slc4a1, Crot, Aadat, Ldhc, Acot5, Ttr, Slc17a3, Ppcdc, Nppa, Acsm2, Acnat2, Glyat, RGD1309350, Adcy8, Acsm3, Ptgdrl, Uox, Fbp1, Hpca, Kynu, Baat, Acot12, Aldob, Ak9, Hnf4a, Sult1e1</t>
  </si>
  <si>
    <t>Pmp22, Plcb4, Dab2, Mt3, Vldlr, Gk, Apoe, Gch1, Plch1, Hmgcs1, Lhcgr, Fgf1, Lss, P2ry1, Slc34a1, Dhfr, Bco1, Bmp6, Tpi1, Rbp4, Galr2, Sult1b1, Rdh8, Pcsk9, Apoa5, Retsat, Pou1f1, Napepld, Plch2, Fgl1, Cd244, Apoc3, Ttr, Hnf1a, Il4, Pah, Cftr, Apoa1, Pon1, Akr1c2, Cyp39a1, Tnfsf4, Apoa2, Sgpp2, Adh6a, Lipc, Apob, Akr1c3, Apof, Angptl3, Pck1, Apoa4, Cyp7a1, Akr1c1, RGD1564865, Sult1e1, Akr1d1, Hao1</t>
  </si>
  <si>
    <t>Hmgcs1, Lhcgr, Actn3, Fgf1, Foxe1, Lss, P2ry1, Slc34a1, Dhfr, Drd1, Slc7a11, Bco1, Slc6a3, Hpn, Pde1b, Abat, Bmp6, Tpi1, Rbp4, Tph1, Galr2, Sult1b1, Rdh8, Pcsk9, Apoa5, Retsat, Pou1f1, Napepld, Plch2, Fgl1, Cd244, Prox1, Dio3, Apoc3, Ldhc, Nr5a2, Iyd, Ttr, Ttpa, Alox15, Hnf1a, Dio1, Il4, Pah, Cftr, Slc27a5, Cmtm2a, Apoa1, Cyp19a1, Pon1, Akr1c2, Cyp39a1, Tnfsf4, Slc27a2, Apoa2, Sgpp2, Adh6a, Asip, Lipc, Apob, Akr1c3, Gc, Apof, Tyrp1, Baat, Angptl3, Pck1, Haghl, Dao, Apoa4, Cyp7a1, Akr1c1, RGD1564865, Hao2, Sult1e1, Akr1d1, Hao1</t>
  </si>
  <si>
    <t>Shmt2, Mtap, Aldh18a1, Shmt1, Bcat1, Slc1a3, Psat1, Plod1, Agxt2, Phgdh, Ass1, Noxred1, Pah, Nags, Otc, Cth, Cps1, Bhmt2, Bhmt, Agxt</t>
  </si>
  <si>
    <t>Slc22a7, Fgl1, Cidea, Usp18, Hba1, Cyp2b3, Cyp2a3, Apoa4, Gsta2, Slco1a1</t>
  </si>
  <si>
    <t>Shmt2, Mtap, Aldh18a1, Dpyd, Shmt1, Bcat1, Slc1a3, Psat1, Plod1, Agxt2, Gad1, Abat, Phgdh, Ass1, Noxred1, Pah, Nags, Otc, Cth, Cps1, Bhmt2, Bhmt, Agxt</t>
  </si>
  <si>
    <t>Mtap, Bhmt2, Mat1a, Bhmt</t>
  </si>
  <si>
    <t>Cyp2ab1, Cyp2d2, Cyp2e1, Cyp2f4, Cyp2c11, Cyp2c22, Cyp1a2, Cyp2c23, Cyp2b3, Cyp2c6v1, Cyp2c13, Cyp2a3, Cyp2c7, Nr1i2</t>
  </si>
  <si>
    <t>Spock3, Mt3, Il6, Pttg1, Serpinb6b, Ptger2, Agt, Serpinc1, Cstl1, Wfdc8, Ltf, Crb2, Spint3, Serpinb10, Vtn, LOC103689965, Serpina10, Wfdc3, Pbk, Birc5, Serpina11, Hspa1a, Triap1, C3, Itih3, Tm4sf20, Pzp, C5, Serpind1, Umodl1, Lamp3, Klhl40, Serpinb5, Serpinb2, Hrg, Serpina1, Cdh1, Spink1, C4b, Itih4, F2, Kng2, Serpina4, Fetub, LOC689081, Cpb2, Serpina3m, Ambp, Serpina3n, Serpina3c, LOC297568, Serpina6, Mug2, Fabp1, Itih1, Wfdc21, Serpinb1b, Itih2, Anxa8, Smr3b</t>
  </si>
  <si>
    <t>Pxdn, Nox1, Ctns, Cyp4a1, Slc34a1, Sult1b1, Insr, Acod1, Noxa1, Hp, Cyp4a2, Hba-a2, Cyp1a2, Hba1, Cyp19a1, Hbb, Akr1c2, Adh6a, Akr1c3, Hal, Pck1, Cyp4a3, Apoa4, Akr1c1, RGD1564865, Hao2, Sult1e1, Hba-a1</t>
  </si>
  <si>
    <t>Slc7a11, Cth, Cps1, Bhmt2, Mat1a, Bhmt, Agxt</t>
  </si>
  <si>
    <t>Arg1, Cacna1s, RGD1562107, Lpo, Hdac9, Drd1, Casq2, Slc6a3, Ppp1r1b, Ptpn5, Scgb1a1, Pde1b, Abat, Cyp2ab1, RT1-Bb, Phgdh, Ass1, Sult1b1, Tacr1, Rgs20, Gnal, Tdo2, Rgs8, Cyp2d2, Htr3a, Cyp2e1, Cacng4, Cyp2f4, Adcy8, Cyp2c11, Cyp2c22, Fga, Cyp1a2, Cyp2c23, Cyp19a1, Cyp2b3, Grin2b, Ghrh, Tac1, Hpca, Slc6a1, RGD1307603, Baat, Cyp2c6v1, Igfals, Cps1, Cyp2c13, Oprm1, Cyp2a3, Pck1, Slitrk5, Cyp2c7, F7, Hnf4a, Nr1i2, Gsta2, Oprk1</t>
  </si>
  <si>
    <t>Lilrb3b, Mir223, Shh, Ifnl1, Il1rl2, Il12b, Adipoq, Il20, Zbtb16, RT1-DOa, Calca, Il18, Fshr, Hmgb3, Cdkn2a, Ccl19, Lrrc17, Pf4, Flt3, Lag3, Cd27, Lif, Cd4, Tnfsf9, C1qc, Tnfsf18, Slc9b2, Ctla4, Lef1, Tlr9, Zap70, Foxp3, Gpr68, Cebpb, Bmp4, Card11, Tgfb1, Fes, Cyp26b1, Tmem178a, Shb, Il4r, Nfkbid, Syk, Vnn1, Tyrobp, Rorc, Gata3, Jun, Il15, Cd74, Ccr1, Ager, Cd24, RGD1560020_predicted, Nfkbiz, Runx1, Mdk, Il23a, Esrra</t>
  </si>
  <si>
    <t>Spock3, Mt3, Il6, Pttg1, Lgals9, Mbp, Serpinb6b, Pdcd5, Ptger2, Agt, Serpinc1, Cstl1, Wfdc8, Ltf, Diablo, Crb2, Spint3, Asph, Serpinb10, Pmaip1, Cideb, Vtn, LOC103689965, Egln3, Nodal, Serpina10, Wfdc3, Birc5, Serpina11, Hspa1a, Triap1, C3, Itih3, Pzp, C5, Serpind1, Umodl1, Lamp3, Serpinb5, Serpinb2, Hrg, Serpina1, Cdh1, Spink1, C4b, Itih4, Kng2, Serpina4, Nek5, Fetub, LOC689081, Grin2b, Nlrp12, Serpina3m, Cck, Ambp, Serpina3n, S100a9, Serpina3c, LOC297568, S100a8, Serpina6, Mug2, Fabp1, Itih1, Wfdc21, Serpinb1b, Itih2, Tp63, Anxa8, Smr3b</t>
  </si>
  <si>
    <t>Spock3, Mt3, Il6, Pttg1, Lgals9, Mbp, Serpinb6b, Pdcd5, Ptger2, Agt, Serpinc1, Cstl1, Wfdc8, Ltf, Diablo, Crb2, Spint3, Asph, Serpinb10, Pmaip1, Cideb, Vtn, LOC103689965, Egln3, Nodal, Serpina10, Birc5, Serpina11, Hspa1a, Triap1, C3, Itih3, Pzp, C5, Serpind1, Lamp3, Serpinb5, Serpinb2, Hrg, Serpina1, Cdh1, Spink1, C4b, Itih4, Kng2, Serpina4, Nek5, Fetub, LOC689081, Grin2b, Nlrp12, Serpina3m, Cck, Ambp, Serpina3n, S100a9, Serpina3c, LOC297568, S100a8, Serpina6, Mug2, Fabp1, Itih1, Serpinb1b, Itih2, Tp63, Anxa8, Smr3b</t>
  </si>
  <si>
    <t>Eno2, Pde10a, Dbi, Atp5pb, Gpam, Gucy2d, Ada, Guca2b, Hmgcs1, Actn3, Gucy1b2, Elovl7, Acot1, Pklr, Hk3, Guca1b, Tpi1, Oas1a, Sult1b1, Insr, LOC100911625, Esrrb, Acot4, Gck, Tdo2, Pipox, Acsm5, Gucy2c, Slc4a1, Crot, Aadat, Ldhc, Acot5, Ppcdc, Nppa, Acsm2, Acnat2, Glyat, Adcy8, Acsm3, Fbp1, Hpca, Kynu, Baat, Acot12, Aldob, Ak9, Hnf4a, Sult1e1</t>
  </si>
  <si>
    <t>Gad2, Apc, Slc1a3, Slc7a11, Aadat, Adhfe1, Nags, Prodh2, Hal, Amdhd1, Tat</t>
  </si>
  <si>
    <t>Gfpt2, Arg2, Gad2, Apc, Slc1a3, Ddah1, Arg1, Slc7a11, Phgdh, Agmat, Ass1, Aadat, Noxred1, Adhfe1, Nags, Otc, Prodh2, Hal, Cps1, Dao, Amdhd1, Tat</t>
  </si>
  <si>
    <t>Tdo2, Pah, Hgd, Haao, Hal, Kynu, Amdhd1, Uroc1, Hpd, Tat</t>
  </si>
  <si>
    <t>Cbr1, Akr1c2, Akr1c3, Akr1c1, RGD1564865</t>
  </si>
  <si>
    <t>Apoh, Plg, Hrg, F12, Cpb2, Klkb1, F11</t>
  </si>
  <si>
    <t>Elovl5, Pygl, Acss1, Dhodh, Gimap7, Efl1, Gapdhs, Gucy1b1, Fasn, Ppargc1a, Pde4d, Nudt3, Pfkfb2, Pdhx, Dhtkd1, Pfkm, Pank3, Pde1a, Nudt10, P2rx7, Atp2b2, Dld, Ins2, Aldoart2, Hmgcs2, Acaca, Uprt, Mfn1, Acadsb, Acsl4, Adcy3, Far2, Htr2a, Far1, Eno2, Pde10a, Dbi, Atp5pb, Gpam, Gucy2d, Hmgcs1, Actn3, Upp2, Gucy1b2, Elovl7, Acot1, Pklr, Hk3, Tpi1, Sult1b1, Insr, LOC100911625, Esrrb, Acot4, Gck, Tdo2, Pipox, Acsm5, Gucy2c, Slc4a1, Crot, Aadat, Ldhc, Acot5, Ppcdc, Nppa, Acsm2, Acnat2, Glyat, Adcy8, Acsm3, Fbp1, Kynu, Baat, Acot12, Aldob, Ak9, Hnf4a, Sult1e1</t>
  </si>
  <si>
    <t>Rc3h1, Aspdh, Pon3, Hsd17b14, Qk, Pde10a, Mt3, Csdc2, Apoe, Ada, Tet1, Cyp24a1, Aox4, Meioc, Entpd2, Ncbp2, Cbr1, Cnp, Upp2, Dnase1, Nlrp5, Slc6a3, Scgb1a1, Nanos1, Apobec2, Aox2, Patl2, Aldh1l1, Endog, Oas2, Tdo2, Spo11, Hspa1a, Art2b, Cidea, Dio3, Vip, Pah, Gsta3, Cyp1a2, Cyp19a1, Hgd, Uox, Cyp39a1, Haao, Akr1c3, Prodh2, Hal, Kynu, Rgn, Dao, Dpys, Pkp1, Amdhd1, Cyp7a1, Uroc1, Sult1e1, Hpd, Akr1d1, Tat</t>
  </si>
  <si>
    <t>Ifnl3, Tg, Ccl1, Nts, Mstn, Ifnl1, Avp, Il12b, Rln1, Ucn, Adipoq, Gdf3, Lep, Il20, Il1f10, Gpha2, Gdf9, Insl3, Prlh, Ucn2, Gdf7, Thpo, Calca, Wnt3, Tnfsf14, Il18, Cacng8, Uts2, Pate4, Tnfsf15, Cartpt, Inhbb, LOC290595, Cacng5, Erfe, Lypd1, Ctf2, Sfrp2, Ccl6, Nrtn, Nptx2, Ccl19, Bdnf, Hcrt, Cxcl2, Cxcl6, LOC691030, Hmg1l1, Ccl11, Ccl24, Nog, Il17b, Xcl1, Lta, Ndp, Retn, Vegfd, Gdf5, Grin2a, Uts2b, Chrna4, Zp3, Pf4, Ccn3, Clec12b, Wnt8b, Nptx1, Ccn2, Adra2b, Rln3, Grem2, Lif, Tnfsf9, Serpine1, Ifna2, Gphb5, Il17c, Tff1, Wfikkn1, Cblc, Wnt4, Cga, Clec11a, Inha, Bmp4, Errfi1, Edn2, Cxcl10, Epo, Pspn, Bmp3, Tgfb1, Dkkl1, Lypd6, Tdgf1, Gdf10, Cacng7, Dkk3, Il24, Bmp8b</t>
  </si>
  <si>
    <t>Hpse, Thbs1, Plek, Plau, Cd109, Serpinf2, Thbd, Gp1ba, Hbegf, Kank1, Apoe, P2rx5, Serpinc1, F2rl1, Abat, Prkcq, Myoz1, Ptger3, Adamts18, Apoh, Plg, Hrg, F12, F2, Kng2, Proc, Fga, Cpb2, Adtrp, Fgb, Fgg, S100a9, Abcc8, Klkb1, Foxa2, F7, F11</t>
  </si>
  <si>
    <t>Shh, Ifnl1, Il1rl2, Il12b, Clec4e, Lep, Ly9, Zbtb16, RT1-DOa, Lig4, Ccr6, Il18, Pla2g2d, Clec4d, Eomes, Cdkn2a, Olr292, Ccl19, Il18r1, Cd8a, Flt3, Dll4, Lag3, Cd27, Cd4, Tnfsf9, Tnfsf18, Ctla4, Lef1, Wnt4, Zap70, Foxp3, Bmp4, Txk, Card11, Tgfb1, Cyp26b1, Sstr1, Shb, Il4r, Nfkbid, Syk, Prr7, Vnn1, Xrcc4, Ccr7, Rorc, Ccr9, Tnfsf8, Gpr183, Gata3, Bcl11a, Il15, Cd74, RGD1560020_predicted, Nfkbiz, Runx1, Mdk, Il23a, Sema4a, Srf</t>
  </si>
  <si>
    <t>Eno2, Pde10a, Dbi, Atp5pb, Gpam, Gucy2d, Hmgcs1, Actn3, Gucy1b2, Elovl7, Acot1, Pklr, Hk3, Tpi1, Sult1b1, Insr, LOC100911625, Esrrb, Acot4, Gck, Tdo2, Pipox, Acsm5, Gucy2c, Slc4a1, Crot, Aadat, Ldhc, Acot5, Ppcdc, Nppa, Acsm2, Acnat2, Glyat, Adcy8, Acsm3, Fbp1, Kynu, Baat, Acot12, Aldob, Ak9, Hnf4a, Sult1e1</t>
  </si>
  <si>
    <t>Acss1, Dhodh, Gimap7, Efl1, Gapdhs, Gucy1b1, Fasn, Ppargc1a, Pde4d, Nudt3, Pfkfb2, Pdhx, Dhtkd1, Pfkm, Pank3, Pde1a, Nudt10, P2rx7, Atp2b2, Dld, Ins2, Aldoart2, Hmgcs2, Acaca, Uprt, Mfn1, Acadsb, Acsl4, Adcy3, Far2, Htr2a, Far1, Eno2, Pde10a, Dbi, Atp5pb, Gpam, Gucy2d, Hmgcs1, Actn3, Upp2, Gucy1b2, Elovl7, Acot1, Pklr, Hk3, Tpi1, Sult1b1, Insr, LOC100911625, Esrrb, Acot4, Gck, Tdo2, Pipox, Acsm5, Gucy2c, Slc4a1, Crot, Aadat, Ldhc, Acot5, Ppcdc, Nppa, Acsm2, Acnat2, Glyat, Adcy8, Acsm3, Fbp1, Kynu, Baat, Acot12, Aldob, Ak9, Hnf4a, Sult1e1</t>
  </si>
  <si>
    <t>Dbi, Nmnat2, Gpam, Gch1, Hmgcs1, Cbr1, Dhfr, Elovl7, Acot1, Acot4, Aldh1l1, Tdo2, Pipox, Acsm5, Art2b, Folh1, Crot, Aadat, Acot5, Ppcdc, Pah, Acsm2, Acnat2, Glyat, Acsm3, Haao, Dmgdh, Kynu, Baat, Acot12, Rgn, Bhmt2, Mat1a, Hnf4a</t>
  </si>
  <si>
    <t>C3, Cfi, C5, Serpind1, F10, Serpinb2, C8b, Plg, F12, Serpina1, C4b, F2, Mbl2, Kng2, Proc, Fga, Vsig4, Cpb2, C9, Fgb, C4bpb, C4bpa, Cfhr1, Fgg, F13b, LOC100361907, C8a, Mbl1, F9, Klkb1, F7, Cfhr2, F11</t>
  </si>
  <si>
    <t>Atp1a2, Slc22a1, Slc4a5, Kcnn2, Aqp9, Slc22a7, Ugt2b, Ugt2b35, Nr0b2, Slc22a8, Acnat2, Adcy8, Cftr, Slc4a4, Slc27a5, Aqp8, Slco1b2, Ugt2a1, Abcb11, Baat, Abcg5, Sct, Aqp4, Cyp7a1, Acnat1, Slco1a1</t>
  </si>
  <si>
    <t>Hpd, Tat</t>
  </si>
  <si>
    <t>Akr1c15, Hsd17b6, Cyp3a23, 3a1, Cyp2d2, Hsd17b2, Cyp2e1, Ugt2b, Ugt2b35, Cyp2c11, Cyp2c22, Cyp1a2, Cyp2c23, Cyp3a18, Cyp19a1, Cyp2b3, Ugt2a1, Akr1c3, Cyp2c6v1, Cyp2c13, Cyp2c7, Cyp7a1, Akr1c1, Sult1e1, Akr1d1, Hsd3b5</t>
  </si>
  <si>
    <t>Pah, Glyat, Glyatl1, Lao1, Hpd, Glyatl2, Tat</t>
  </si>
  <si>
    <t>Acox2, Cyp8b1, Acnat2, Slc27a5, Cyp39a1, Baat, Cyp7a1, Acnat1, Akr1d1</t>
  </si>
  <si>
    <t>Pipox, Crot, Acox2, Acnat2, Pex5l, Slc27a2, Baat, Dao, Agxt, Hao2, Acnat1, Hao1</t>
  </si>
  <si>
    <t>Kyat3, Phgdh, Ldhc, Cth, Lao1, Bhmt2, Mat1a, Bhmt, Tat</t>
  </si>
  <si>
    <t>Ifnl3, Ccl1, Mstn, Ifnl1, Il1rl2, Il12b, Gdf3, Lep, Il20, Ccl26, Il1f10, Gdf9, Ackr4, Gdf7, Thpo, Tnfsf14, Ccr6, Il18, Tnfsf15, Inhbb, Cxcr2, Ctf2, Ccl6, Acvr1c, Ccl19, Cxcl2, Cxcl6, Ccl11, Il23r, Ccl24, Il17b, Ebi3, Il18r1, Xcl1, Ccl25, Il18rap, Lta, Gdf5, Pf4, Cd27, Tnfrsf18, Lif, Cd4, Tnfsf9, Tnfsf18, Tnfrsf13b, Cntfr, Ifna2, Il17c, Inha, Bmp4, Ccr8, Cxcl10, Epo, Bmp3, Tgfb1, Csf2ra, Gdf10, Il24, Bmp8b, Il4r, Ccr5, Crlf2, Tgfb2, Ccr7, Epor, Tnfrsf11b, Ccr9, Tnfsf8, Csf2rb, Acvrl1, Il31ra, Il15, Il17d, Ccr1, Osmr</t>
  </si>
  <si>
    <t>Pcsk9, Angptl8, Apoc3, Apoc2, Apoh, Apoa1, Apoa2, Abcb11, Lipc, Apob, Abcg5, Angptl3, Apoa4, Cyp7a1</t>
  </si>
  <si>
    <t>Gpt2, Pklr, Hk3, Tpi1, Me3, Phgdh, Gck, Tktl1, Fbp1, Cps1, Aldob, Rgn, Agxt, Hao2, Hao1</t>
  </si>
  <si>
    <t>RT1-Db2, Cd209e, Il12b, Clec4e, RT1-DOa, Il18, Mapk13, RT1-Ha, RSA-14-44, RGD1564571, Ppp3r2, Sphk1, Calml3, Mrc1, Tlr9, Ifna2, Vdr, Cd209f, Cebpb, Tgfb1, Cyp27b1, Syk, Tgfb2, Mrc2, Itgam, Cd74, Fcgr2b, Ciita, Calml4, Pik3c3, Il23a, Fcgr2a</t>
  </si>
  <si>
    <t>Pcca, Acat2, Glul, Acss1, Gcsh, Shmt2, Dld, Shmt1, Agxt, Hao2, Hao1</t>
  </si>
  <si>
    <t>Gfpt2, Ddo, Gad2, Agxt2, Gpt2, Gad1, Rimklb, Abat, Ass1, Folh1, Cps1, Lao1, Agxt</t>
  </si>
  <si>
    <t>Sds, Shmt2, Pfkm, Aldh18a1, Aldoart2, LOC100364062, Shmt1, Bcat1, Arg2, Eno2, Psat1, Arg1, Gpt2, Pklr, Tpi1, Phgdh, Ass1, Tktl1, Pah, Nags, Otc, Cth, Cps1, Aldob, Mat1a</t>
  </si>
  <si>
    <t>F10, Serpinb2, Plg, F12, F2, Fga, Fgb, Fgg, F13b, F9, F7, F11</t>
  </si>
  <si>
    <t>C3, Cfi, Serpind1, F10, C8b, Plg, F12, Serpina1, F2, Kng2, Proc, Cpb2, C9, Fgb, F13b, Mbl1, F9, Klkb1, F7, F11</t>
  </si>
  <si>
    <t>Apoe, Apoc3, Apoa1, Mttp, Lipc, Apoa4, Cyp7a1</t>
  </si>
  <si>
    <t>Over-representation analysis (ORA):  pAdj &lt;0.05;  -2 &gt; log2FoldChange &gt; 2; input n=197, background n=226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1" tint="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17" fontId="0" fillId="0" borderId="0" xfId="0" applyNumberFormat="1"/>
    <xf numFmtId="0" fontId="4" fillId="0" borderId="0" xfId="0" quotePrefix="1" applyFont="1"/>
    <xf numFmtId="17" fontId="0" fillId="0" borderId="0" xfId="0" quotePrefix="1" applyNumberFormat="1"/>
    <xf numFmtId="0" fontId="3" fillId="0" borderId="0" xfId="0" applyFont="1"/>
    <xf numFmtId="0" fontId="0" fillId="0" borderId="0" xfId="0" applyFont="1"/>
    <xf numFmtId="0" fontId="0" fillId="2" borderId="0" xfId="0" applyFill="1"/>
    <xf numFmtId="0" fontId="2" fillId="2" borderId="0" xfId="0" applyFont="1" applyFill="1"/>
    <xf numFmtId="0" fontId="5" fillId="0" borderId="0" xfId="0" applyFont="1"/>
    <xf numFmtId="0" fontId="1" fillId="3" borderId="0" xfId="0" applyFont="1" applyFill="1"/>
    <xf numFmtId="0" fontId="0" fillId="0" borderId="0" xfId="0" applyAlignment="1">
      <alignment wrapText="1"/>
    </xf>
    <xf numFmtId="0" fontId="2" fillId="2" borderId="0" xfId="0" applyFont="1" applyFill="1" applyAlignment="1">
      <alignment wrapText="1"/>
    </xf>
    <xf numFmtId="0" fontId="3" fillId="0" borderId="0" xfId="0" applyFont="1" applyAlignment="1">
      <alignment wrapText="1"/>
    </xf>
    <xf numFmtId="0" fontId="3" fillId="2" borderId="0" xfId="0" applyFont="1" applyFill="1" applyAlignment="1">
      <alignment wrapText="1"/>
    </xf>
    <xf numFmtId="0" fontId="2" fillId="0" borderId="0" xfId="0" applyFont="1"/>
    <xf numFmtId="0" fontId="4" fillId="2" borderId="0" xfId="0" applyFont="1" applyFill="1"/>
    <xf numFmtId="11" fontId="2" fillId="0" borderId="0" xfId="0" applyNumberFormat="1" applyFont="1"/>
  </cellXfs>
  <cellStyles count="1">
    <cellStyle name="Normal" xfId="0" builtinId="0"/>
  </cellStyles>
  <dxfs count="1"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B_SHRvsWKY_pAdj0-05_LFC05_input1166_bg22609_KEGG" connectionId="11" xr16:uid="{649F48B8-E69D-BE42-AC3C-57BA04EDA226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B_SHRvsWKY_GSEA_baseMean0_input17370_GO-BP_2" connectionId="1" xr16:uid="{08BC8E7D-9638-0D47-9ACC-AF28C3A6C87A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B_SHRvsWKY_GSEA_baseMean0_input17370_GO-MF_2" connectionId="2" xr16:uid="{34011288-503A-0948-B65F-E3924343DC50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B_SHRvsWKY_GSEA_baseMean0_input17370_wikiPathways" connectionId="4" xr16:uid="{21622698-0684-0C40-858A-73B600986916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B_SHRvsWKY_GSEA_baseMean0_input17370_KEGG" connectionId="3" xr16:uid="{27305D45-7DE2-8640-A38B-C23CA9A4FD8C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B_SHRvsWKY_pAdj0-05_LFC05_input1166_bg22609_GO-CC" connectionId="9" xr16:uid="{A3B5B8D8-B8FD-5B49-957B-EB9550DC3538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B_SHRvsWKY_pAdj0-05_LFC05_input1166_bg22609_GO-BP" connectionId="8" xr16:uid="{09C109DD-01E0-7944-80FA-A919E181547E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B_SHRvsWKY_pAdj0-05_LFC05_input1166_bg22609_GO-MF" connectionId="10" xr16:uid="{766E1A35-7136-C541-9CC9-51AAE46A9A09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B_SHRvsWKY_pAdj0-05_LFC05_input1166_bg22609_wikiPathways" connectionId="13" xr16:uid="{18F58FA9-45C8-0A45-85F2-1373D9C64457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B_SHRvsWKY_pAdj0-05_LFC05_input1166_bg22609_reactome" connectionId="12" xr16:uid="{7695B599-A166-874C-A43B-F75502B92419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B_SHRvsWKY_pAdj0-05_input197_bg22609_LFC2_GO-BP" connectionId="5" xr16:uid="{A0918D63-ACA2-FA4A-B3CC-D32CB933FDE7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B_SHRvsWKY_pAdj0-05_input197_bg22609_LFC2_GO-MF" connectionId="6" xr16:uid="{E7CD89C0-922D-504C-B73C-BE619BB5079E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B_SHRvsWKY_pAdj0-05_input197_bg22609_LFC2_wikiPathways" connectionId="7" xr16:uid="{534F7EBA-21CA-AA40-948E-8F932B647BF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9.xml"/><Relationship Id="rId2" Type="http://schemas.openxmlformats.org/officeDocument/2006/relationships/queryTable" Target="../queryTables/queryTable8.xml"/><Relationship Id="rId1" Type="http://schemas.openxmlformats.org/officeDocument/2006/relationships/queryTable" Target="../queryTables/queryTable7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2.xml"/><Relationship Id="rId2" Type="http://schemas.openxmlformats.org/officeDocument/2006/relationships/queryTable" Target="../queryTables/queryTable11.xml"/><Relationship Id="rId1" Type="http://schemas.openxmlformats.org/officeDocument/2006/relationships/queryTable" Target="../queryTables/queryTable10.xml"/><Relationship Id="rId4" Type="http://schemas.openxmlformats.org/officeDocument/2006/relationships/queryTable" Target="../queryTables/queryTable1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E8F94-1FB7-574B-9E3C-DB67CAAAC7E5}">
  <dimension ref="A1:J283"/>
  <sheetViews>
    <sheetView tabSelected="1" workbookViewId="0">
      <pane ySplit="1" topLeftCell="A263" activePane="bottomLeft" state="frozen"/>
      <selection pane="bottomLeft" activeCell="G265" sqref="G265"/>
    </sheetView>
  </sheetViews>
  <sheetFormatPr baseColWidth="10" defaultRowHeight="16" x14ac:dyDescent="0.2"/>
  <cols>
    <col min="1" max="1" width="4.6640625" customWidth="1"/>
    <col min="2" max="2" width="12.33203125" customWidth="1"/>
    <col min="3" max="3" width="36.5" bestFit="1" customWidth="1"/>
    <col min="4" max="4" width="9.83203125" bestFit="1" customWidth="1"/>
    <col min="5" max="5" width="9" bestFit="1" customWidth="1"/>
    <col min="6" max="8" width="12.1640625" bestFit="1" customWidth="1"/>
    <col min="9" max="9" width="81.83203125" style="11" customWidth="1"/>
    <col min="10" max="10" width="5.83203125" bestFit="1" customWidth="1"/>
  </cols>
  <sheetData>
    <row r="1" spans="1:10" x14ac:dyDescent="0.2">
      <c r="A1" s="10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8</v>
      </c>
    </row>
    <row r="2" spans="1:10" x14ac:dyDescent="0.2">
      <c r="A2" s="9" t="s">
        <v>974</v>
      </c>
    </row>
    <row r="3" spans="1:10" x14ac:dyDescent="0.2">
      <c r="A3" s="8" t="s">
        <v>72</v>
      </c>
      <c r="B3" s="8"/>
      <c r="C3" s="8"/>
      <c r="D3" s="8"/>
      <c r="E3" s="8"/>
      <c r="F3" s="8"/>
      <c r="G3" s="8"/>
      <c r="H3" s="8"/>
      <c r="I3" s="12"/>
      <c r="J3" s="8"/>
    </row>
    <row r="4" spans="1:10" ht="68" x14ac:dyDescent="0.2">
      <c r="A4">
        <v>1</v>
      </c>
      <c r="B4" t="s">
        <v>44</v>
      </c>
      <c r="C4" t="s">
        <v>45</v>
      </c>
      <c r="D4" t="s">
        <v>146</v>
      </c>
      <c r="E4" t="s">
        <v>47</v>
      </c>
      <c r="F4" s="1">
        <v>2.1670523739102898E-9</v>
      </c>
      <c r="G4" s="1">
        <v>1.78131705135426E-6</v>
      </c>
      <c r="H4" s="1">
        <v>1.5511532781673699E-6</v>
      </c>
      <c r="I4" s="13" t="s">
        <v>975</v>
      </c>
      <c r="J4">
        <v>44</v>
      </c>
    </row>
    <row r="5" spans="1:10" ht="68" x14ac:dyDescent="0.2">
      <c r="A5">
        <v>2</v>
      </c>
      <c r="B5" t="s">
        <v>147</v>
      </c>
      <c r="C5" t="s">
        <v>148</v>
      </c>
      <c r="D5" t="s">
        <v>149</v>
      </c>
      <c r="E5" t="s">
        <v>150</v>
      </c>
      <c r="F5" s="1">
        <v>4.0855800843646001E-8</v>
      </c>
      <c r="G5" s="1">
        <v>1.6791734146738501E-5</v>
      </c>
      <c r="H5" s="1">
        <v>1.4622076091410199E-5</v>
      </c>
      <c r="I5" s="13" t="s">
        <v>976</v>
      </c>
      <c r="J5">
        <v>45</v>
      </c>
    </row>
    <row r="6" spans="1:10" ht="34" x14ac:dyDescent="0.2">
      <c r="A6">
        <v>3</v>
      </c>
      <c r="B6" t="s">
        <v>151</v>
      </c>
      <c r="C6" t="s">
        <v>152</v>
      </c>
      <c r="D6" t="s">
        <v>153</v>
      </c>
      <c r="E6" t="s">
        <v>154</v>
      </c>
      <c r="F6" s="1">
        <v>6.2319865946317204E-8</v>
      </c>
      <c r="G6" s="1">
        <v>1.7075643269290901E-5</v>
      </c>
      <c r="H6" s="1">
        <v>1.4869301348594999E-5</v>
      </c>
      <c r="I6" s="13" t="s">
        <v>977</v>
      </c>
      <c r="J6">
        <v>12</v>
      </c>
    </row>
    <row r="7" spans="1:10" ht="85" x14ac:dyDescent="0.2">
      <c r="A7">
        <v>4</v>
      </c>
      <c r="B7" t="s">
        <v>155</v>
      </c>
      <c r="C7" t="s">
        <v>156</v>
      </c>
      <c r="D7" t="s">
        <v>157</v>
      </c>
      <c r="E7" t="s">
        <v>158</v>
      </c>
      <c r="F7" s="1">
        <v>1.2277592032462399E-7</v>
      </c>
      <c r="G7" s="1">
        <v>1.9508657880479399E-5</v>
      </c>
      <c r="H7" s="1">
        <v>1.6987946419165099E-5</v>
      </c>
      <c r="I7" s="13" t="s">
        <v>978</v>
      </c>
      <c r="J7">
        <v>52</v>
      </c>
    </row>
    <row r="8" spans="1:10" ht="34" x14ac:dyDescent="0.2">
      <c r="A8">
        <v>5</v>
      </c>
      <c r="B8" t="s">
        <v>159</v>
      </c>
      <c r="C8" t="s">
        <v>160</v>
      </c>
      <c r="D8" t="s">
        <v>161</v>
      </c>
      <c r="E8" t="s">
        <v>162</v>
      </c>
      <c r="F8" s="1">
        <v>1.2572127079758199E-7</v>
      </c>
      <c r="G8" s="1">
        <v>1.9508657880479399E-5</v>
      </c>
      <c r="H8" s="1">
        <v>1.6987946419165099E-5</v>
      </c>
      <c r="I8" s="13" t="s">
        <v>979</v>
      </c>
      <c r="J8">
        <v>15</v>
      </c>
    </row>
    <row r="9" spans="1:10" ht="68" x14ac:dyDescent="0.2">
      <c r="A9">
        <v>6</v>
      </c>
      <c r="B9" t="s">
        <v>163</v>
      </c>
      <c r="C9" t="s">
        <v>164</v>
      </c>
      <c r="D9" t="s">
        <v>146</v>
      </c>
      <c r="E9" t="s">
        <v>165</v>
      </c>
      <c r="F9" s="1">
        <v>1.4808436465117901E-7</v>
      </c>
      <c r="G9" s="1">
        <v>1.9508657880479399E-5</v>
      </c>
      <c r="H9" s="1">
        <v>1.6987946419165099E-5</v>
      </c>
      <c r="I9" s="13" t="s">
        <v>980</v>
      </c>
      <c r="J9">
        <v>44</v>
      </c>
    </row>
    <row r="10" spans="1:10" ht="68" x14ac:dyDescent="0.2">
      <c r="A10">
        <v>7</v>
      </c>
      <c r="B10" t="s">
        <v>55</v>
      </c>
      <c r="C10" t="s">
        <v>56</v>
      </c>
      <c r="D10" t="s">
        <v>166</v>
      </c>
      <c r="E10" t="s">
        <v>57</v>
      </c>
      <c r="F10" s="1">
        <v>1.66132123069776E-7</v>
      </c>
      <c r="G10" s="1">
        <v>1.9508657880479399E-5</v>
      </c>
      <c r="H10" s="1">
        <v>1.6987946419165099E-5</v>
      </c>
      <c r="I10" s="13" t="s">
        <v>981</v>
      </c>
      <c r="J10">
        <v>46</v>
      </c>
    </row>
    <row r="11" spans="1:10" ht="68" x14ac:dyDescent="0.2">
      <c r="A11">
        <v>8</v>
      </c>
      <c r="B11" t="s">
        <v>167</v>
      </c>
      <c r="C11" t="s">
        <v>168</v>
      </c>
      <c r="D11" t="s">
        <v>169</v>
      </c>
      <c r="E11" t="s">
        <v>170</v>
      </c>
      <c r="F11" s="1">
        <v>4.5471764355773198E-7</v>
      </c>
      <c r="G11" s="1">
        <v>4.6722237875556903E-5</v>
      </c>
      <c r="H11" s="1">
        <v>4.0685262844639203E-5</v>
      </c>
      <c r="I11" s="13" t="s">
        <v>982</v>
      </c>
      <c r="J11">
        <v>50</v>
      </c>
    </row>
    <row r="12" spans="1:10" ht="34" x14ac:dyDescent="0.2">
      <c r="A12">
        <v>9</v>
      </c>
      <c r="B12" t="s">
        <v>171</v>
      </c>
      <c r="C12" t="s">
        <v>172</v>
      </c>
      <c r="D12" t="s">
        <v>173</v>
      </c>
      <c r="E12" t="s">
        <v>174</v>
      </c>
      <c r="F12" s="1">
        <v>1.4299547397979699E-6</v>
      </c>
      <c r="G12">
        <v>1.3060253290154801E-4</v>
      </c>
      <c r="H12">
        <v>1.13727394510248E-4</v>
      </c>
      <c r="I12" s="13" t="s">
        <v>983</v>
      </c>
      <c r="J12">
        <v>22</v>
      </c>
    </row>
    <row r="13" spans="1:10" ht="34" x14ac:dyDescent="0.2">
      <c r="A13">
        <v>10</v>
      </c>
      <c r="B13" t="s">
        <v>175</v>
      </c>
      <c r="C13" t="s">
        <v>176</v>
      </c>
      <c r="D13" t="s">
        <v>177</v>
      </c>
      <c r="E13" t="s">
        <v>178</v>
      </c>
      <c r="F13" s="1">
        <v>1.71349642793247E-6</v>
      </c>
      <c r="G13">
        <v>1.4084940637604899E-4</v>
      </c>
      <c r="H13">
        <v>1.2265027063095601E-4</v>
      </c>
      <c r="I13" s="13" t="s">
        <v>984</v>
      </c>
      <c r="J13">
        <v>19</v>
      </c>
    </row>
    <row r="14" spans="1:10" ht="85" x14ac:dyDescent="0.2">
      <c r="A14">
        <v>11</v>
      </c>
      <c r="B14" t="s">
        <v>179</v>
      </c>
      <c r="C14" t="s">
        <v>180</v>
      </c>
      <c r="D14" t="s">
        <v>181</v>
      </c>
      <c r="E14" t="s">
        <v>182</v>
      </c>
      <c r="F14" s="1">
        <v>2.4596754978709899E-6</v>
      </c>
      <c r="G14">
        <v>1.5949640595252799E-4</v>
      </c>
      <c r="H14">
        <v>1.38887893517376E-4</v>
      </c>
      <c r="I14" s="13" t="s">
        <v>985</v>
      </c>
      <c r="J14">
        <v>51</v>
      </c>
    </row>
    <row r="15" spans="1:10" ht="85" x14ac:dyDescent="0.2">
      <c r="A15">
        <v>12</v>
      </c>
      <c r="B15" t="s">
        <v>183</v>
      </c>
      <c r="C15" t="s">
        <v>184</v>
      </c>
      <c r="D15" t="s">
        <v>181</v>
      </c>
      <c r="E15" t="s">
        <v>182</v>
      </c>
      <c r="F15" s="1">
        <v>2.4596754978709899E-6</v>
      </c>
      <c r="G15">
        <v>1.5949640595252799E-4</v>
      </c>
      <c r="H15">
        <v>1.38887893517376E-4</v>
      </c>
      <c r="I15" s="13" t="s">
        <v>985</v>
      </c>
      <c r="J15">
        <v>51</v>
      </c>
    </row>
    <row r="16" spans="1:10" ht="34" x14ac:dyDescent="0.2">
      <c r="A16">
        <v>13</v>
      </c>
      <c r="B16" t="s">
        <v>185</v>
      </c>
      <c r="C16" t="s">
        <v>186</v>
      </c>
      <c r="D16" t="s">
        <v>187</v>
      </c>
      <c r="E16" t="s">
        <v>188</v>
      </c>
      <c r="F16" s="1">
        <v>2.5224492425582302E-6</v>
      </c>
      <c r="G16">
        <v>1.5949640595252799E-4</v>
      </c>
      <c r="H16">
        <v>1.38887893517376E-4</v>
      </c>
      <c r="I16" s="13" t="s">
        <v>986</v>
      </c>
      <c r="J16">
        <v>25</v>
      </c>
    </row>
    <row r="17" spans="1:10" ht="34" x14ac:dyDescent="0.2">
      <c r="A17">
        <v>14</v>
      </c>
      <c r="B17" t="s">
        <v>52</v>
      </c>
      <c r="C17" t="s">
        <v>53</v>
      </c>
      <c r="D17" t="s">
        <v>177</v>
      </c>
      <c r="E17" t="s">
        <v>54</v>
      </c>
      <c r="F17" s="1">
        <v>4.6163591582706099E-6</v>
      </c>
      <c r="G17">
        <v>2.3962623997990999E-4</v>
      </c>
      <c r="H17">
        <v>2.0866416082256201E-4</v>
      </c>
      <c r="I17" s="13" t="s">
        <v>987</v>
      </c>
      <c r="J17">
        <v>19</v>
      </c>
    </row>
    <row r="18" spans="1:10" ht="51" x14ac:dyDescent="0.2">
      <c r="A18">
        <v>15</v>
      </c>
      <c r="B18" t="s">
        <v>189</v>
      </c>
      <c r="C18" t="s">
        <v>190</v>
      </c>
      <c r="D18" t="s">
        <v>191</v>
      </c>
      <c r="E18" t="s">
        <v>192</v>
      </c>
      <c r="F18" s="1">
        <v>4.6642577125043296E-6</v>
      </c>
      <c r="G18">
        <v>2.3962623997990999E-4</v>
      </c>
      <c r="H18">
        <v>2.0866416082256201E-4</v>
      </c>
      <c r="I18" s="13" t="s">
        <v>988</v>
      </c>
      <c r="J18">
        <v>28</v>
      </c>
    </row>
    <row r="19" spans="1:10" ht="51" x14ac:dyDescent="0.2">
      <c r="A19">
        <v>16</v>
      </c>
      <c r="B19" t="s">
        <v>193</v>
      </c>
      <c r="C19" t="s">
        <v>194</v>
      </c>
      <c r="D19" t="s">
        <v>191</v>
      </c>
      <c r="E19" t="s">
        <v>192</v>
      </c>
      <c r="F19" s="1">
        <v>4.6642577125043296E-6</v>
      </c>
      <c r="G19">
        <v>2.3962623997990999E-4</v>
      </c>
      <c r="H19">
        <v>2.0866416082256201E-4</v>
      </c>
      <c r="I19" s="13" t="s">
        <v>988</v>
      </c>
      <c r="J19">
        <v>28</v>
      </c>
    </row>
    <row r="20" spans="1:10" ht="51" x14ac:dyDescent="0.2">
      <c r="A20">
        <v>17</v>
      </c>
      <c r="B20" t="s">
        <v>195</v>
      </c>
      <c r="C20" t="s">
        <v>196</v>
      </c>
      <c r="D20" t="s">
        <v>197</v>
      </c>
      <c r="E20" t="s">
        <v>198</v>
      </c>
      <c r="F20" s="1">
        <v>5.8340574249661498E-6</v>
      </c>
      <c r="G20">
        <v>2.67694417767011E-4</v>
      </c>
      <c r="H20">
        <v>2.3310565255675101E-4</v>
      </c>
      <c r="I20" s="13" t="s">
        <v>989</v>
      </c>
      <c r="J20">
        <v>32</v>
      </c>
    </row>
    <row r="21" spans="1:10" ht="34" x14ac:dyDescent="0.2">
      <c r="A21">
        <v>18</v>
      </c>
      <c r="B21" t="s">
        <v>21</v>
      </c>
      <c r="C21" t="s">
        <v>22</v>
      </c>
      <c r="D21" t="s">
        <v>173</v>
      </c>
      <c r="E21" t="s">
        <v>24</v>
      </c>
      <c r="F21" s="1">
        <v>5.8619215569418401E-6</v>
      </c>
      <c r="G21">
        <v>2.67694417767011E-4</v>
      </c>
      <c r="H21">
        <v>2.3310565255675101E-4</v>
      </c>
      <c r="I21" s="13" t="s">
        <v>990</v>
      </c>
      <c r="J21">
        <v>22</v>
      </c>
    </row>
    <row r="22" spans="1:10" ht="34" x14ac:dyDescent="0.2">
      <c r="A22">
        <v>19</v>
      </c>
      <c r="B22" t="s">
        <v>101</v>
      </c>
      <c r="C22" t="s">
        <v>102</v>
      </c>
      <c r="D22" t="s">
        <v>199</v>
      </c>
      <c r="E22" t="s">
        <v>200</v>
      </c>
      <c r="F22" s="1">
        <v>1.1067324143047301E-5</v>
      </c>
      <c r="G22">
        <v>4.7880739187289003E-4</v>
      </c>
      <c r="H22">
        <v>4.1694074333918001E-4</v>
      </c>
      <c r="I22" s="13" t="s">
        <v>991</v>
      </c>
      <c r="J22">
        <v>20</v>
      </c>
    </row>
    <row r="23" spans="1:10" ht="34" x14ac:dyDescent="0.2">
      <c r="A23">
        <v>20</v>
      </c>
      <c r="B23" t="s">
        <v>201</v>
      </c>
      <c r="C23" t="s">
        <v>202</v>
      </c>
      <c r="D23" t="s">
        <v>203</v>
      </c>
      <c r="E23" t="s">
        <v>204</v>
      </c>
      <c r="F23" s="1">
        <v>1.45045170647744E-5</v>
      </c>
      <c r="G23">
        <v>5.9613565136222698E-4</v>
      </c>
      <c r="H23">
        <v>5.1910903179192502E-4</v>
      </c>
      <c r="I23" s="13" t="s">
        <v>992</v>
      </c>
      <c r="J23">
        <v>16</v>
      </c>
    </row>
    <row r="24" spans="1:10" ht="34" x14ac:dyDescent="0.2">
      <c r="A24">
        <v>21</v>
      </c>
      <c r="B24" t="s">
        <v>25</v>
      </c>
      <c r="C24" t="s">
        <v>26</v>
      </c>
      <c r="D24" t="s">
        <v>173</v>
      </c>
      <c r="E24" t="s">
        <v>27</v>
      </c>
      <c r="F24" s="1">
        <v>1.60894731763398E-5</v>
      </c>
      <c r="G24">
        <v>6.01161225043241E-4</v>
      </c>
      <c r="H24">
        <v>5.2348525167038502E-4</v>
      </c>
      <c r="I24" s="13" t="s">
        <v>990</v>
      </c>
      <c r="J24">
        <v>22</v>
      </c>
    </row>
    <row r="25" spans="1:10" ht="34" x14ac:dyDescent="0.2">
      <c r="A25">
        <v>22</v>
      </c>
      <c r="B25" t="s">
        <v>205</v>
      </c>
      <c r="C25" t="s">
        <v>206</v>
      </c>
      <c r="D25" t="s">
        <v>173</v>
      </c>
      <c r="E25" t="s">
        <v>27</v>
      </c>
      <c r="F25" s="1">
        <v>1.60894731763398E-5</v>
      </c>
      <c r="G25">
        <v>6.01161225043241E-4</v>
      </c>
      <c r="H25">
        <v>5.2348525167038502E-4</v>
      </c>
      <c r="I25" s="13" t="s">
        <v>993</v>
      </c>
      <c r="J25">
        <v>22</v>
      </c>
    </row>
    <row r="26" spans="1:10" ht="17" x14ac:dyDescent="0.2">
      <c r="A26">
        <v>23</v>
      </c>
      <c r="B26" t="s">
        <v>28</v>
      </c>
      <c r="C26" t="s">
        <v>29</v>
      </c>
      <c r="D26" t="s">
        <v>153</v>
      </c>
      <c r="E26" t="s">
        <v>31</v>
      </c>
      <c r="F26" s="1">
        <v>1.84583077751414E-5</v>
      </c>
      <c r="G26">
        <v>6.5968386918114101E-4</v>
      </c>
      <c r="H26">
        <v>5.7444619162911497E-4</v>
      </c>
      <c r="I26" s="13" t="s">
        <v>994</v>
      </c>
      <c r="J26">
        <v>12</v>
      </c>
    </row>
    <row r="27" spans="1:10" ht="34" x14ac:dyDescent="0.2">
      <c r="A27">
        <v>24</v>
      </c>
      <c r="B27" t="s">
        <v>207</v>
      </c>
      <c r="C27" t="s">
        <v>208</v>
      </c>
      <c r="D27" t="s">
        <v>209</v>
      </c>
      <c r="E27" t="s">
        <v>43</v>
      </c>
      <c r="F27" s="1">
        <v>1.9976149824609201E-5</v>
      </c>
      <c r="G27">
        <v>6.8418313149286498E-4</v>
      </c>
      <c r="H27">
        <v>5.9577990704974798E-4</v>
      </c>
      <c r="I27" s="13" t="s">
        <v>995</v>
      </c>
      <c r="J27">
        <v>11</v>
      </c>
    </row>
    <row r="28" spans="1:10" ht="34" x14ac:dyDescent="0.2">
      <c r="A28">
        <v>25</v>
      </c>
      <c r="B28" t="s">
        <v>210</v>
      </c>
      <c r="C28" t="s">
        <v>211</v>
      </c>
      <c r="D28" t="s">
        <v>199</v>
      </c>
      <c r="E28" t="s">
        <v>212</v>
      </c>
      <c r="F28" s="1">
        <v>3.1298630493160303E-5</v>
      </c>
      <c r="G28">
        <v>1.0111305915626401E-3</v>
      </c>
      <c r="H28">
        <v>8.8048252306645997E-4</v>
      </c>
      <c r="I28" s="13" t="s">
        <v>996</v>
      </c>
      <c r="J28">
        <v>20</v>
      </c>
    </row>
    <row r="29" spans="1:10" ht="17" x14ac:dyDescent="0.2">
      <c r="A29">
        <v>26</v>
      </c>
      <c r="B29" t="s">
        <v>213</v>
      </c>
      <c r="C29" t="s">
        <v>214</v>
      </c>
      <c r="D29" t="s">
        <v>215</v>
      </c>
      <c r="E29" t="s">
        <v>60</v>
      </c>
      <c r="F29" s="1">
        <v>3.1982232823149303E-5</v>
      </c>
      <c r="G29">
        <v>1.0111305915626401E-3</v>
      </c>
      <c r="H29">
        <v>8.8048252306645997E-4</v>
      </c>
      <c r="I29" s="13" t="s">
        <v>997</v>
      </c>
      <c r="J29">
        <v>9</v>
      </c>
    </row>
    <row r="30" spans="1:10" ht="34" x14ac:dyDescent="0.2">
      <c r="A30">
        <v>27</v>
      </c>
      <c r="B30" t="s">
        <v>216</v>
      </c>
      <c r="C30" t="s">
        <v>217</v>
      </c>
      <c r="D30" t="s">
        <v>199</v>
      </c>
      <c r="E30" t="s">
        <v>218</v>
      </c>
      <c r="F30" s="1">
        <v>4.4968070658499797E-5</v>
      </c>
      <c r="G30">
        <v>1.36902792893655E-3</v>
      </c>
      <c r="H30">
        <v>1.1921359862682201E-3</v>
      </c>
      <c r="I30" s="13" t="s">
        <v>996</v>
      </c>
      <c r="J30">
        <v>20</v>
      </c>
    </row>
    <row r="31" spans="1:10" ht="51" x14ac:dyDescent="0.2">
      <c r="A31">
        <v>28</v>
      </c>
      <c r="B31" t="s">
        <v>113</v>
      </c>
      <c r="C31" t="s">
        <v>114</v>
      </c>
      <c r="D31" t="s">
        <v>187</v>
      </c>
      <c r="E31" t="s">
        <v>219</v>
      </c>
      <c r="F31" s="1">
        <v>4.8942903890900597E-5</v>
      </c>
      <c r="G31">
        <v>1.43682382136858E-3</v>
      </c>
      <c r="H31">
        <v>1.25117197916588E-3</v>
      </c>
      <c r="I31" s="13" t="s">
        <v>998</v>
      </c>
      <c r="J31">
        <v>25</v>
      </c>
    </row>
    <row r="32" spans="1:10" ht="51" x14ac:dyDescent="0.2">
      <c r="A32">
        <v>29</v>
      </c>
      <c r="B32" t="s">
        <v>117</v>
      </c>
      <c r="C32" t="s">
        <v>118</v>
      </c>
      <c r="D32" t="s">
        <v>220</v>
      </c>
      <c r="E32" t="s">
        <v>221</v>
      </c>
      <c r="F32" s="1">
        <v>7.6009188612684495E-5</v>
      </c>
      <c r="G32">
        <v>2.1544673461940198E-3</v>
      </c>
      <c r="H32">
        <v>1.87608886593922E-3</v>
      </c>
      <c r="I32" s="13" t="s">
        <v>999</v>
      </c>
      <c r="J32">
        <v>24</v>
      </c>
    </row>
    <row r="33" spans="1:10" ht="17" x14ac:dyDescent="0.2">
      <c r="A33">
        <v>30</v>
      </c>
      <c r="B33" t="s">
        <v>222</v>
      </c>
      <c r="C33" t="s">
        <v>223</v>
      </c>
      <c r="D33" t="s">
        <v>224</v>
      </c>
      <c r="E33" t="s">
        <v>225</v>
      </c>
      <c r="F33" s="1">
        <v>9.1828977340418098E-5</v>
      </c>
      <c r="G33">
        <v>2.49727593240663E-3</v>
      </c>
      <c r="H33">
        <v>2.1746031937975498E-3</v>
      </c>
      <c r="I33" s="13" t="s">
        <v>1000</v>
      </c>
      <c r="J33">
        <v>10</v>
      </c>
    </row>
    <row r="34" spans="1:10" ht="68" x14ac:dyDescent="0.2">
      <c r="A34">
        <v>31</v>
      </c>
      <c r="B34" t="s">
        <v>226</v>
      </c>
      <c r="C34" t="s">
        <v>227</v>
      </c>
      <c r="D34" t="s">
        <v>228</v>
      </c>
      <c r="E34" t="s">
        <v>229</v>
      </c>
      <c r="F34" s="1">
        <v>9.7213829804000801E-5</v>
      </c>
      <c r="G34">
        <v>2.49727593240663E-3</v>
      </c>
      <c r="H34">
        <v>2.1746031937975498E-3</v>
      </c>
      <c r="I34" s="13" t="s">
        <v>1001</v>
      </c>
      <c r="J34">
        <v>39</v>
      </c>
    </row>
    <row r="35" spans="1:10" ht="17" x14ac:dyDescent="0.2">
      <c r="A35">
        <v>32</v>
      </c>
      <c r="B35" t="s">
        <v>230</v>
      </c>
      <c r="C35" t="s">
        <v>231</v>
      </c>
      <c r="D35" t="s">
        <v>209</v>
      </c>
      <c r="E35" t="s">
        <v>31</v>
      </c>
      <c r="F35" s="1">
        <v>9.7217554546243399E-5</v>
      </c>
      <c r="G35">
        <v>2.49727593240663E-3</v>
      </c>
      <c r="H35">
        <v>2.1746031937975498E-3</v>
      </c>
      <c r="I35" s="13" t="s">
        <v>1002</v>
      </c>
      <c r="J35">
        <v>11</v>
      </c>
    </row>
    <row r="36" spans="1:10" ht="34" x14ac:dyDescent="0.2">
      <c r="A36">
        <v>33</v>
      </c>
      <c r="B36" t="s">
        <v>48</v>
      </c>
      <c r="C36" t="s">
        <v>49</v>
      </c>
      <c r="D36" t="s">
        <v>232</v>
      </c>
      <c r="E36" t="s">
        <v>51</v>
      </c>
      <c r="F36">
        <v>1.07448869979319E-4</v>
      </c>
      <c r="G36">
        <v>2.6764536703939501E-3</v>
      </c>
      <c r="H36">
        <v>2.3306293966806101E-3</v>
      </c>
      <c r="I36" s="13" t="s">
        <v>1003</v>
      </c>
      <c r="J36">
        <v>21</v>
      </c>
    </row>
    <row r="37" spans="1:10" ht="34" x14ac:dyDescent="0.2">
      <c r="A37">
        <v>34</v>
      </c>
      <c r="B37" t="s">
        <v>103</v>
      </c>
      <c r="C37" t="s">
        <v>104</v>
      </c>
      <c r="D37" t="s">
        <v>199</v>
      </c>
      <c r="E37" t="s">
        <v>233</v>
      </c>
      <c r="F37">
        <v>1.36789313102345E-4</v>
      </c>
      <c r="G37">
        <v>3.3070828050037401E-3</v>
      </c>
      <c r="H37">
        <v>2.8797750126809398E-3</v>
      </c>
      <c r="I37" s="13" t="s">
        <v>1004</v>
      </c>
      <c r="J37">
        <v>20</v>
      </c>
    </row>
    <row r="38" spans="1:10" ht="17" x14ac:dyDescent="0.2">
      <c r="A38">
        <v>35</v>
      </c>
      <c r="B38" t="s">
        <v>234</v>
      </c>
      <c r="C38" t="s">
        <v>235</v>
      </c>
      <c r="D38" t="s">
        <v>209</v>
      </c>
      <c r="E38" t="s">
        <v>162</v>
      </c>
      <c r="F38">
        <v>1.4401318869224899E-4</v>
      </c>
      <c r="G38">
        <v>3.38225260300081E-3</v>
      </c>
      <c r="H38">
        <v>2.94523212964599E-3</v>
      </c>
      <c r="I38" s="13" t="s">
        <v>1005</v>
      </c>
      <c r="J38">
        <v>11</v>
      </c>
    </row>
    <row r="39" spans="1:10" ht="51" x14ac:dyDescent="0.2">
      <c r="A39">
        <v>36</v>
      </c>
      <c r="B39" t="s">
        <v>236</v>
      </c>
      <c r="C39" t="s">
        <v>237</v>
      </c>
      <c r="D39" t="s">
        <v>238</v>
      </c>
      <c r="E39" t="s">
        <v>239</v>
      </c>
      <c r="F39">
        <v>1.7445003972751201E-4</v>
      </c>
      <c r="G39">
        <v>3.9832759071115201E-3</v>
      </c>
      <c r="H39">
        <v>3.46859728113182E-3</v>
      </c>
      <c r="I39" s="13" t="s">
        <v>1006</v>
      </c>
      <c r="J39">
        <v>30</v>
      </c>
    </row>
    <row r="40" spans="1:10" ht="34" x14ac:dyDescent="0.2">
      <c r="A40">
        <v>37</v>
      </c>
      <c r="B40" t="s">
        <v>240</v>
      </c>
      <c r="C40" t="s">
        <v>241</v>
      </c>
      <c r="D40" t="s">
        <v>242</v>
      </c>
      <c r="E40" t="s">
        <v>243</v>
      </c>
      <c r="F40">
        <v>1.9350890426836099E-4</v>
      </c>
      <c r="G40">
        <v>4.28874891313332E-3</v>
      </c>
      <c r="H40">
        <v>3.7346001548606198E-3</v>
      </c>
      <c r="I40" s="13" t="s">
        <v>1007</v>
      </c>
      <c r="J40">
        <v>14</v>
      </c>
    </row>
    <row r="41" spans="1:10" ht="17" x14ac:dyDescent="0.2">
      <c r="A41">
        <v>38</v>
      </c>
      <c r="B41" t="s">
        <v>244</v>
      </c>
      <c r="C41" t="s">
        <v>245</v>
      </c>
      <c r="D41" t="s">
        <v>209</v>
      </c>
      <c r="E41" t="s">
        <v>246</v>
      </c>
      <c r="F41">
        <v>2.0869824394809401E-4</v>
      </c>
      <c r="G41">
        <v>4.28874891313332E-3</v>
      </c>
      <c r="H41">
        <v>3.7346001548606198E-3</v>
      </c>
      <c r="I41" s="13" t="s">
        <v>1008</v>
      </c>
      <c r="J41">
        <v>11</v>
      </c>
    </row>
    <row r="42" spans="1:10" ht="17" x14ac:dyDescent="0.2">
      <c r="A42">
        <v>39</v>
      </c>
      <c r="B42" t="s">
        <v>247</v>
      </c>
      <c r="C42" t="s">
        <v>248</v>
      </c>
      <c r="D42" t="s">
        <v>209</v>
      </c>
      <c r="E42" t="s">
        <v>246</v>
      </c>
      <c r="F42">
        <v>2.0869824394809401E-4</v>
      </c>
      <c r="G42">
        <v>4.28874891313332E-3</v>
      </c>
      <c r="H42">
        <v>3.7346001548606198E-3</v>
      </c>
      <c r="I42" s="13" t="s">
        <v>1008</v>
      </c>
      <c r="J42">
        <v>11</v>
      </c>
    </row>
    <row r="43" spans="1:10" ht="17" x14ac:dyDescent="0.2">
      <c r="A43">
        <v>40</v>
      </c>
      <c r="B43" t="s">
        <v>249</v>
      </c>
      <c r="C43" t="s">
        <v>250</v>
      </c>
      <c r="D43" t="s">
        <v>209</v>
      </c>
      <c r="E43" t="s">
        <v>246</v>
      </c>
      <c r="F43">
        <v>2.0869824394809401E-4</v>
      </c>
      <c r="G43">
        <v>4.28874891313332E-3</v>
      </c>
      <c r="H43">
        <v>3.7346001548606198E-3</v>
      </c>
      <c r="I43" s="13" t="s">
        <v>1009</v>
      </c>
      <c r="J43">
        <v>11</v>
      </c>
    </row>
    <row r="44" spans="1:10" ht="17" x14ac:dyDescent="0.2">
      <c r="A44">
        <v>41</v>
      </c>
      <c r="B44" t="s">
        <v>58</v>
      </c>
      <c r="C44" t="s">
        <v>59</v>
      </c>
      <c r="D44" t="s">
        <v>251</v>
      </c>
      <c r="E44" t="s">
        <v>60</v>
      </c>
      <c r="F44">
        <v>2.2207909427890201E-4</v>
      </c>
      <c r="G44">
        <v>4.4524150121282198E-3</v>
      </c>
      <c r="H44">
        <v>3.8771189758575902E-3</v>
      </c>
      <c r="I44" s="13" t="s">
        <v>1010</v>
      </c>
      <c r="J44">
        <v>8</v>
      </c>
    </row>
    <row r="45" spans="1:10" ht="17" x14ac:dyDescent="0.2">
      <c r="A45">
        <v>42</v>
      </c>
      <c r="B45" t="s">
        <v>252</v>
      </c>
      <c r="C45" t="s">
        <v>253</v>
      </c>
      <c r="D45" t="s">
        <v>254</v>
      </c>
      <c r="E45" t="s">
        <v>255</v>
      </c>
      <c r="F45">
        <v>2.5951511515259502E-4</v>
      </c>
      <c r="G45">
        <v>5.0790815394150699E-3</v>
      </c>
      <c r="H45">
        <v>4.4228139925755498E-3</v>
      </c>
      <c r="I45" s="13" t="s">
        <v>1011</v>
      </c>
      <c r="J45">
        <v>5</v>
      </c>
    </row>
    <row r="46" spans="1:10" ht="17" x14ac:dyDescent="0.2">
      <c r="A46">
        <v>43</v>
      </c>
      <c r="B46" t="s">
        <v>119</v>
      </c>
      <c r="C46" t="s">
        <v>120</v>
      </c>
      <c r="D46" t="s">
        <v>256</v>
      </c>
      <c r="E46" t="s">
        <v>257</v>
      </c>
      <c r="F46">
        <v>3.16579634439104E-4</v>
      </c>
      <c r="G46">
        <v>6.0518246397428801E-3</v>
      </c>
      <c r="H46">
        <v>5.2698690677745698E-3</v>
      </c>
      <c r="I46" s="13" t="s">
        <v>1012</v>
      </c>
      <c r="J46">
        <v>6</v>
      </c>
    </row>
    <row r="47" spans="1:10" ht="17" x14ac:dyDescent="0.2">
      <c r="A47">
        <v>44</v>
      </c>
      <c r="B47" t="s">
        <v>258</v>
      </c>
      <c r="C47" t="s">
        <v>259</v>
      </c>
      <c r="D47" t="s">
        <v>153</v>
      </c>
      <c r="E47" t="s">
        <v>260</v>
      </c>
      <c r="F47">
        <v>3.59701564674574E-4</v>
      </c>
      <c r="G47">
        <v>6.7198792309659102E-3</v>
      </c>
      <c r="H47">
        <v>5.8516044014045596E-3</v>
      </c>
      <c r="I47" s="13" t="s">
        <v>1013</v>
      </c>
      <c r="J47">
        <v>12</v>
      </c>
    </row>
    <row r="48" spans="1:10" ht="17" x14ac:dyDescent="0.2">
      <c r="A48">
        <v>45</v>
      </c>
      <c r="B48" t="s">
        <v>261</v>
      </c>
      <c r="C48" t="s">
        <v>262</v>
      </c>
      <c r="D48" t="s">
        <v>254</v>
      </c>
      <c r="E48" t="s">
        <v>263</v>
      </c>
      <c r="F48">
        <v>4.23003564364835E-4</v>
      </c>
      <c r="G48">
        <v>7.7268651090643204E-3</v>
      </c>
      <c r="H48">
        <v>6.7284777489611198E-3</v>
      </c>
      <c r="I48" s="13" t="s">
        <v>1014</v>
      </c>
      <c r="J48">
        <v>5</v>
      </c>
    </row>
    <row r="49" spans="1:10" ht="34" x14ac:dyDescent="0.2">
      <c r="A49">
        <v>46</v>
      </c>
      <c r="B49" t="s">
        <v>125</v>
      </c>
      <c r="C49" t="s">
        <v>126</v>
      </c>
      <c r="D49" t="s">
        <v>187</v>
      </c>
      <c r="E49" t="s">
        <v>264</v>
      </c>
      <c r="F49">
        <v>5.1478478531739305E-4</v>
      </c>
      <c r="G49">
        <v>9.1989802941499308E-3</v>
      </c>
      <c r="H49">
        <v>8.0103810987603493E-3</v>
      </c>
      <c r="I49" s="13" t="s">
        <v>1015</v>
      </c>
      <c r="J49">
        <v>25</v>
      </c>
    </row>
    <row r="50" spans="1:10" ht="17" x14ac:dyDescent="0.2">
      <c r="A50">
        <v>47</v>
      </c>
      <c r="B50" t="s">
        <v>265</v>
      </c>
      <c r="C50" t="s">
        <v>266</v>
      </c>
      <c r="D50" t="s">
        <v>256</v>
      </c>
      <c r="E50" t="s">
        <v>267</v>
      </c>
      <c r="F50">
        <v>6.2594742758170601E-4</v>
      </c>
      <c r="G50">
        <v>1.0947420967492801E-2</v>
      </c>
      <c r="H50">
        <v>9.5329059519722401E-3</v>
      </c>
      <c r="I50" s="13" t="s">
        <v>1016</v>
      </c>
      <c r="J50">
        <v>6</v>
      </c>
    </row>
    <row r="51" spans="1:10" ht="17" x14ac:dyDescent="0.2">
      <c r="A51">
        <v>48</v>
      </c>
      <c r="B51" t="s">
        <v>268</v>
      </c>
      <c r="C51" t="s">
        <v>269</v>
      </c>
      <c r="D51" t="s">
        <v>256</v>
      </c>
      <c r="E51" t="s">
        <v>270</v>
      </c>
      <c r="F51">
        <v>8.4929446186072903E-4</v>
      </c>
      <c r="G51">
        <v>1.4544167659365E-2</v>
      </c>
      <c r="H51">
        <v>1.26649174137126E-2</v>
      </c>
      <c r="I51" s="13" t="s">
        <v>1017</v>
      </c>
      <c r="J51">
        <v>6</v>
      </c>
    </row>
    <row r="52" spans="1:10" ht="34" x14ac:dyDescent="0.2">
      <c r="A52">
        <v>49</v>
      </c>
      <c r="B52" t="s">
        <v>271</v>
      </c>
      <c r="C52" t="s">
        <v>272</v>
      </c>
      <c r="D52" t="s">
        <v>242</v>
      </c>
      <c r="E52" t="s">
        <v>273</v>
      </c>
      <c r="F52">
        <v>8.7783634582189803E-4</v>
      </c>
      <c r="G52">
        <v>1.4726152576849E-2</v>
      </c>
      <c r="H52">
        <v>1.2823388080749501E-2</v>
      </c>
      <c r="I52" s="13" t="s">
        <v>1018</v>
      </c>
      <c r="J52">
        <v>14</v>
      </c>
    </row>
    <row r="53" spans="1:10" ht="34" x14ac:dyDescent="0.2">
      <c r="A53">
        <v>50</v>
      </c>
      <c r="B53" t="s">
        <v>274</v>
      </c>
      <c r="C53" t="s">
        <v>275</v>
      </c>
      <c r="D53" t="s">
        <v>276</v>
      </c>
      <c r="E53" t="s">
        <v>277</v>
      </c>
      <c r="F53">
        <v>9.6134643264039797E-4</v>
      </c>
      <c r="G53">
        <v>1.5804535352608201E-2</v>
      </c>
      <c r="H53">
        <v>1.3762433140957301E-2</v>
      </c>
      <c r="I53" s="13" t="s">
        <v>1019</v>
      </c>
      <c r="J53">
        <v>18</v>
      </c>
    </row>
    <row r="54" spans="1:10" ht="51" x14ac:dyDescent="0.2">
      <c r="A54">
        <v>51</v>
      </c>
      <c r="B54" t="s">
        <v>278</v>
      </c>
      <c r="C54" t="s">
        <v>279</v>
      </c>
      <c r="D54" t="s">
        <v>228</v>
      </c>
      <c r="E54" t="s">
        <v>280</v>
      </c>
      <c r="F54">
        <v>9.8849912980115409E-4</v>
      </c>
      <c r="G54">
        <v>1.5932280092089201E-2</v>
      </c>
      <c r="H54">
        <v>1.38736719972092E-2</v>
      </c>
      <c r="I54" s="13" t="s">
        <v>1020</v>
      </c>
      <c r="J54">
        <v>39</v>
      </c>
    </row>
    <row r="55" spans="1:10" ht="17" x14ac:dyDescent="0.2">
      <c r="A55">
        <v>52</v>
      </c>
      <c r="B55" t="s">
        <v>281</v>
      </c>
      <c r="C55" t="s">
        <v>282</v>
      </c>
      <c r="D55" t="s">
        <v>215</v>
      </c>
      <c r="E55" t="s">
        <v>283</v>
      </c>
      <c r="F55">
        <v>1.00802990145096E-3</v>
      </c>
      <c r="G55">
        <v>1.5934626519090202E-2</v>
      </c>
      <c r="H55">
        <v>1.38757152426448E-2</v>
      </c>
      <c r="I55" s="13" t="s">
        <v>1021</v>
      </c>
      <c r="J55">
        <v>9</v>
      </c>
    </row>
    <row r="56" spans="1:10" ht="17" x14ac:dyDescent="0.2">
      <c r="A56">
        <v>53</v>
      </c>
      <c r="B56" t="s">
        <v>284</v>
      </c>
      <c r="C56" t="s">
        <v>285</v>
      </c>
      <c r="D56" t="s">
        <v>286</v>
      </c>
      <c r="E56" t="s">
        <v>287</v>
      </c>
      <c r="F56">
        <v>1.05106755838758E-3</v>
      </c>
      <c r="G56">
        <v>1.6301462886690501E-2</v>
      </c>
      <c r="H56">
        <v>1.4195152724996199E-2</v>
      </c>
      <c r="I56" s="13" t="s">
        <v>1022</v>
      </c>
      <c r="J56">
        <v>7</v>
      </c>
    </row>
    <row r="57" spans="1:10" ht="17" x14ac:dyDescent="0.2">
      <c r="A57">
        <v>54</v>
      </c>
      <c r="B57" t="s">
        <v>107</v>
      </c>
      <c r="C57" t="s">
        <v>108</v>
      </c>
      <c r="D57" t="s">
        <v>256</v>
      </c>
      <c r="E57" t="s">
        <v>288</v>
      </c>
      <c r="F57">
        <v>1.1293616827095399E-3</v>
      </c>
      <c r="G57">
        <v>1.7191394503467499E-2</v>
      </c>
      <c r="H57">
        <v>1.4970096378995899E-2</v>
      </c>
      <c r="I57" s="13" t="s">
        <v>1012</v>
      </c>
      <c r="J57">
        <v>6</v>
      </c>
    </row>
    <row r="58" spans="1:10" ht="17" x14ac:dyDescent="0.2">
      <c r="A58">
        <v>55</v>
      </c>
      <c r="B58" t="s">
        <v>289</v>
      </c>
      <c r="C58" t="s">
        <v>290</v>
      </c>
      <c r="D58" t="s">
        <v>209</v>
      </c>
      <c r="E58" t="s">
        <v>260</v>
      </c>
      <c r="F58">
        <v>1.3339939606622801E-3</v>
      </c>
      <c r="G58">
        <v>1.9937146102988901E-2</v>
      </c>
      <c r="H58">
        <v>1.73610697272794E-2</v>
      </c>
      <c r="I58" s="13" t="s">
        <v>1008</v>
      </c>
      <c r="J58">
        <v>11</v>
      </c>
    </row>
    <row r="59" spans="1:10" ht="34" x14ac:dyDescent="0.2">
      <c r="A59">
        <v>56</v>
      </c>
      <c r="B59" t="s">
        <v>291</v>
      </c>
      <c r="C59" t="s">
        <v>292</v>
      </c>
      <c r="D59" t="s">
        <v>293</v>
      </c>
      <c r="E59" t="s">
        <v>294</v>
      </c>
      <c r="F59">
        <v>1.3616081534928201E-3</v>
      </c>
      <c r="G59">
        <v>1.9986462538769598E-2</v>
      </c>
      <c r="H59">
        <v>1.7404013992013499E-2</v>
      </c>
      <c r="I59" s="13" t="s">
        <v>1023</v>
      </c>
      <c r="J59">
        <v>17</v>
      </c>
    </row>
    <row r="60" spans="1:10" ht="17" x14ac:dyDescent="0.2">
      <c r="A60">
        <v>57</v>
      </c>
      <c r="B60" t="s">
        <v>295</v>
      </c>
      <c r="C60" t="s">
        <v>296</v>
      </c>
      <c r="D60" t="s">
        <v>215</v>
      </c>
      <c r="E60" t="s">
        <v>297</v>
      </c>
      <c r="F60">
        <v>1.64975994841713E-3</v>
      </c>
      <c r="G60">
        <v>2.37912750455943E-2</v>
      </c>
      <c r="H60">
        <v>2.0717207108469901E-2</v>
      </c>
      <c r="I60" s="13" t="s">
        <v>1024</v>
      </c>
      <c r="J60">
        <v>9</v>
      </c>
    </row>
    <row r="61" spans="1:10" ht="17" x14ac:dyDescent="0.2">
      <c r="A61">
        <v>58</v>
      </c>
      <c r="B61" t="s">
        <v>298</v>
      </c>
      <c r="C61" t="s">
        <v>299</v>
      </c>
      <c r="D61" t="s">
        <v>256</v>
      </c>
      <c r="E61" t="s">
        <v>300</v>
      </c>
      <c r="F61">
        <v>1.89580662831053E-3</v>
      </c>
      <c r="G61">
        <v>2.61435388701385E-2</v>
      </c>
      <c r="H61">
        <v>2.27655351923347E-2</v>
      </c>
      <c r="I61" s="13" t="s">
        <v>1025</v>
      </c>
      <c r="J61">
        <v>6</v>
      </c>
    </row>
    <row r="62" spans="1:10" ht="17" x14ac:dyDescent="0.2">
      <c r="A62">
        <v>59</v>
      </c>
      <c r="B62" t="s">
        <v>301</v>
      </c>
      <c r="C62" t="s">
        <v>302</v>
      </c>
      <c r="D62" t="s">
        <v>256</v>
      </c>
      <c r="E62" t="s">
        <v>300</v>
      </c>
      <c r="F62">
        <v>1.89580662831053E-3</v>
      </c>
      <c r="G62">
        <v>2.61435388701385E-2</v>
      </c>
      <c r="H62">
        <v>2.27655351923347E-2</v>
      </c>
      <c r="I62" s="13" t="s">
        <v>1026</v>
      </c>
      <c r="J62">
        <v>6</v>
      </c>
    </row>
    <row r="63" spans="1:10" ht="17" x14ac:dyDescent="0.2">
      <c r="A63">
        <v>60</v>
      </c>
      <c r="B63" t="s">
        <v>303</v>
      </c>
      <c r="C63" t="s">
        <v>304</v>
      </c>
      <c r="D63" t="s">
        <v>254</v>
      </c>
      <c r="E63" t="s">
        <v>305</v>
      </c>
      <c r="F63">
        <v>1.9082875087692399E-3</v>
      </c>
      <c r="G63">
        <v>2.61435388701385E-2</v>
      </c>
      <c r="H63">
        <v>2.27655351923347E-2</v>
      </c>
      <c r="I63" s="13" t="s">
        <v>1027</v>
      </c>
      <c r="J63">
        <v>5</v>
      </c>
    </row>
    <row r="64" spans="1:10" ht="17" x14ac:dyDescent="0.2">
      <c r="A64">
        <v>61</v>
      </c>
      <c r="B64" t="s">
        <v>32</v>
      </c>
      <c r="C64" t="s">
        <v>33</v>
      </c>
      <c r="D64" t="s">
        <v>306</v>
      </c>
      <c r="E64" t="s">
        <v>35</v>
      </c>
      <c r="F64">
        <v>2.0039172591629498E-3</v>
      </c>
      <c r="G64">
        <v>2.7003606344786001E-2</v>
      </c>
      <c r="H64">
        <v>2.3514473446605798E-2</v>
      </c>
      <c r="I64" s="13" t="s">
        <v>1028</v>
      </c>
      <c r="J64">
        <v>4</v>
      </c>
    </row>
    <row r="65" spans="1:10" ht="17" x14ac:dyDescent="0.2">
      <c r="A65">
        <v>62</v>
      </c>
      <c r="B65" t="s">
        <v>307</v>
      </c>
      <c r="C65" t="s">
        <v>308</v>
      </c>
      <c r="D65" t="s">
        <v>224</v>
      </c>
      <c r="E65" t="s">
        <v>309</v>
      </c>
      <c r="F65">
        <v>2.12926979123581E-3</v>
      </c>
      <c r="G65">
        <v>2.8229996264448901E-2</v>
      </c>
      <c r="H65">
        <v>2.4582401664522E-2</v>
      </c>
      <c r="I65" s="13" t="s">
        <v>1029</v>
      </c>
      <c r="J65">
        <v>10</v>
      </c>
    </row>
    <row r="66" spans="1:10" ht="17" x14ac:dyDescent="0.2">
      <c r="A66">
        <v>63</v>
      </c>
      <c r="B66" t="s">
        <v>310</v>
      </c>
      <c r="C66" t="s">
        <v>311</v>
      </c>
      <c r="D66" t="s">
        <v>286</v>
      </c>
      <c r="E66" t="s">
        <v>312</v>
      </c>
      <c r="F66">
        <v>2.42419113119438E-3</v>
      </c>
      <c r="G66">
        <v>3.1629922378440999E-2</v>
      </c>
      <c r="H66">
        <v>2.7543023712818401E-2</v>
      </c>
      <c r="I66" s="13" t="s">
        <v>1030</v>
      </c>
      <c r="J66">
        <v>7</v>
      </c>
    </row>
    <row r="67" spans="1:10" ht="17" x14ac:dyDescent="0.2">
      <c r="A67">
        <v>64</v>
      </c>
      <c r="B67" t="s">
        <v>313</v>
      </c>
      <c r="C67" t="s">
        <v>314</v>
      </c>
      <c r="D67" t="s">
        <v>306</v>
      </c>
      <c r="E67" t="s">
        <v>255</v>
      </c>
      <c r="F67">
        <v>3.0007184843117299E-3</v>
      </c>
      <c r="G67">
        <v>3.85404780328788E-2</v>
      </c>
      <c r="H67">
        <v>3.35606672587496E-2</v>
      </c>
      <c r="I67" s="13" t="s">
        <v>1031</v>
      </c>
      <c r="J67">
        <v>4</v>
      </c>
    </row>
    <row r="68" spans="1:10" ht="34" x14ac:dyDescent="0.2">
      <c r="A68">
        <v>65</v>
      </c>
      <c r="B68" t="s">
        <v>9</v>
      </c>
      <c r="C68" t="s">
        <v>10</v>
      </c>
      <c r="D68" t="s">
        <v>293</v>
      </c>
      <c r="E68" t="s">
        <v>12</v>
      </c>
      <c r="F68">
        <v>3.3637273307506399E-3</v>
      </c>
      <c r="G68">
        <v>4.2184684614448999E-2</v>
      </c>
      <c r="H68">
        <v>3.6734006323249198E-2</v>
      </c>
      <c r="I68" s="13" t="s">
        <v>1032</v>
      </c>
      <c r="J68">
        <v>17</v>
      </c>
    </row>
    <row r="69" spans="1:10" ht="17" x14ac:dyDescent="0.2">
      <c r="A69">
        <v>66</v>
      </c>
      <c r="B69" t="s">
        <v>315</v>
      </c>
      <c r="C69" t="s">
        <v>316</v>
      </c>
      <c r="D69" t="s">
        <v>254</v>
      </c>
      <c r="E69" t="s">
        <v>317</v>
      </c>
      <c r="F69">
        <v>3.3870914653937102E-3</v>
      </c>
      <c r="G69">
        <v>4.2184684614448999E-2</v>
      </c>
      <c r="H69">
        <v>3.6734006323249198E-2</v>
      </c>
      <c r="I69" s="13" t="s">
        <v>1033</v>
      </c>
      <c r="J69">
        <v>5</v>
      </c>
    </row>
    <row r="70" spans="1:10" ht="17" x14ac:dyDescent="0.2">
      <c r="A70">
        <v>67</v>
      </c>
      <c r="B70" t="s">
        <v>318</v>
      </c>
      <c r="C70" t="s">
        <v>319</v>
      </c>
      <c r="D70" t="s">
        <v>256</v>
      </c>
      <c r="E70" t="s">
        <v>320</v>
      </c>
      <c r="F70">
        <v>3.7080959278300101E-3</v>
      </c>
      <c r="G70">
        <v>4.5493356010093501E-2</v>
      </c>
      <c r="H70">
        <v>3.96151646649553E-2</v>
      </c>
      <c r="I70" s="13" t="s">
        <v>1016</v>
      </c>
      <c r="J70">
        <v>6</v>
      </c>
    </row>
    <row r="71" spans="1:10" ht="34" x14ac:dyDescent="0.2">
      <c r="A71">
        <v>68</v>
      </c>
      <c r="B71" t="s">
        <v>321</v>
      </c>
      <c r="C71" t="s">
        <v>322</v>
      </c>
      <c r="D71" t="s">
        <v>232</v>
      </c>
      <c r="E71" t="s">
        <v>323</v>
      </c>
      <c r="F71">
        <v>3.8093001761107799E-3</v>
      </c>
      <c r="G71">
        <v>4.6047716834750903E-2</v>
      </c>
      <c r="H71">
        <v>4.0097896590639802E-2</v>
      </c>
      <c r="I71" s="13" t="s">
        <v>1034</v>
      </c>
      <c r="J71">
        <v>21</v>
      </c>
    </row>
    <row r="72" spans="1:10" ht="17" x14ac:dyDescent="0.2">
      <c r="A72">
        <v>69</v>
      </c>
      <c r="B72" t="s">
        <v>324</v>
      </c>
      <c r="C72" t="s">
        <v>325</v>
      </c>
      <c r="D72" t="s">
        <v>306</v>
      </c>
      <c r="E72" t="s">
        <v>263</v>
      </c>
      <c r="F72">
        <v>4.2895759442851704E-3</v>
      </c>
      <c r="G72">
        <v>4.9927530336466498E-2</v>
      </c>
      <c r="H72">
        <v>4.3476399831985098E-2</v>
      </c>
      <c r="I72" s="13" t="s">
        <v>1035</v>
      </c>
      <c r="J72">
        <v>4</v>
      </c>
    </row>
    <row r="73" spans="1:10" ht="68" x14ac:dyDescent="0.2">
      <c r="A73">
        <v>70</v>
      </c>
      <c r="B73" t="s">
        <v>326</v>
      </c>
      <c r="C73" t="s">
        <v>327</v>
      </c>
      <c r="D73" t="s">
        <v>328</v>
      </c>
      <c r="E73" t="s">
        <v>329</v>
      </c>
      <c r="F73">
        <v>4.3357289349558199E-3</v>
      </c>
      <c r="G73">
        <v>4.9927530336466498E-2</v>
      </c>
      <c r="H73">
        <v>4.3476399831985098E-2</v>
      </c>
      <c r="I73" s="13" t="s">
        <v>1036</v>
      </c>
      <c r="J73">
        <v>42</v>
      </c>
    </row>
    <row r="74" spans="1:10" ht="17" x14ac:dyDescent="0.2">
      <c r="A74">
        <v>71</v>
      </c>
      <c r="B74" t="s">
        <v>330</v>
      </c>
      <c r="C74" t="s">
        <v>331</v>
      </c>
      <c r="D74" t="s">
        <v>254</v>
      </c>
      <c r="E74" t="s">
        <v>267</v>
      </c>
      <c r="F74">
        <v>4.3732143360408603E-3</v>
      </c>
      <c r="G74">
        <v>4.9927530336466498E-2</v>
      </c>
      <c r="H74">
        <v>4.3476399831985098E-2</v>
      </c>
      <c r="I74" s="13" t="s">
        <v>1037</v>
      </c>
      <c r="J74">
        <v>5</v>
      </c>
    </row>
    <row r="75" spans="1:10" ht="17" x14ac:dyDescent="0.2">
      <c r="A75">
        <v>72</v>
      </c>
      <c r="B75" t="s">
        <v>332</v>
      </c>
      <c r="C75" t="s">
        <v>333</v>
      </c>
      <c r="D75" t="s">
        <v>254</v>
      </c>
      <c r="E75" t="s">
        <v>267</v>
      </c>
      <c r="F75">
        <v>4.3732143360408603E-3</v>
      </c>
      <c r="G75">
        <v>4.9927530336466498E-2</v>
      </c>
      <c r="H75">
        <v>4.3476399831985098E-2</v>
      </c>
      <c r="I75" s="13" t="s">
        <v>1038</v>
      </c>
      <c r="J75">
        <v>5</v>
      </c>
    </row>
    <row r="76" spans="1:10" x14ac:dyDescent="0.2">
      <c r="I76" s="13"/>
    </row>
    <row r="77" spans="1:10" x14ac:dyDescent="0.2">
      <c r="I77" s="13"/>
    </row>
    <row r="78" spans="1:10" x14ac:dyDescent="0.2">
      <c r="A78" s="8" t="s">
        <v>73</v>
      </c>
      <c r="B78" s="7"/>
      <c r="C78" s="7"/>
      <c r="D78" s="7"/>
      <c r="E78" s="7"/>
      <c r="F78" s="7"/>
      <c r="G78" s="7"/>
      <c r="H78" s="7"/>
      <c r="I78" s="14"/>
      <c r="J78" s="7"/>
    </row>
    <row r="79" spans="1:10" ht="34" x14ac:dyDescent="0.2">
      <c r="A79">
        <v>1</v>
      </c>
      <c r="B79" t="s">
        <v>334</v>
      </c>
      <c r="C79" t="s">
        <v>335</v>
      </c>
      <c r="D79" t="s">
        <v>336</v>
      </c>
      <c r="E79" t="s">
        <v>337</v>
      </c>
      <c r="F79" s="1">
        <v>4.4522070769710601E-10</v>
      </c>
      <c r="G79" s="1">
        <v>2.2283296420240198E-6</v>
      </c>
      <c r="H79" s="1">
        <v>2.0386421878762201E-6</v>
      </c>
      <c r="I79" s="13" t="s">
        <v>1039</v>
      </c>
      <c r="J79">
        <v>17</v>
      </c>
    </row>
    <row r="80" spans="1:10" ht="68" x14ac:dyDescent="0.2">
      <c r="A80">
        <v>2</v>
      </c>
      <c r="B80" t="s">
        <v>338</v>
      </c>
      <c r="C80" t="s">
        <v>339</v>
      </c>
      <c r="D80" t="s">
        <v>340</v>
      </c>
      <c r="E80" t="s">
        <v>341</v>
      </c>
      <c r="F80" s="1">
        <v>1.69377732434993E-9</v>
      </c>
      <c r="G80" s="1">
        <v>4.2386777541856901E-6</v>
      </c>
      <c r="H80" s="1">
        <v>3.8778586110116701E-6</v>
      </c>
      <c r="I80" s="13" t="s">
        <v>1040</v>
      </c>
      <c r="J80">
        <v>42</v>
      </c>
    </row>
    <row r="81" spans="1:10" ht="34" x14ac:dyDescent="0.2">
      <c r="A81">
        <v>3</v>
      </c>
      <c r="B81" t="s">
        <v>342</v>
      </c>
      <c r="C81" t="s">
        <v>343</v>
      </c>
      <c r="D81" t="s">
        <v>344</v>
      </c>
      <c r="E81" t="s">
        <v>345</v>
      </c>
      <c r="F81" s="1">
        <v>2.61038468100887E-9</v>
      </c>
      <c r="G81" s="1">
        <v>4.3549917761497898E-6</v>
      </c>
      <c r="H81" s="1">
        <v>3.9842713552240602E-6</v>
      </c>
      <c r="I81" s="13" t="s">
        <v>1041</v>
      </c>
      <c r="J81">
        <v>18</v>
      </c>
    </row>
    <row r="82" spans="1:10" ht="51" x14ac:dyDescent="0.2">
      <c r="A82">
        <v>4</v>
      </c>
      <c r="B82" t="s">
        <v>346</v>
      </c>
      <c r="C82" t="s">
        <v>347</v>
      </c>
      <c r="D82" t="s">
        <v>348</v>
      </c>
      <c r="E82" t="s">
        <v>349</v>
      </c>
      <c r="F82" s="1">
        <v>5.5353428212476301E-9</v>
      </c>
      <c r="G82" s="1">
        <v>5.9713032802210501E-6</v>
      </c>
      <c r="H82" s="1">
        <v>5.4629936945079202E-6</v>
      </c>
      <c r="I82" s="13" t="s">
        <v>1042</v>
      </c>
      <c r="J82">
        <v>23</v>
      </c>
    </row>
    <row r="83" spans="1:10" ht="85" x14ac:dyDescent="0.2">
      <c r="A83">
        <v>5</v>
      </c>
      <c r="B83" t="s">
        <v>350</v>
      </c>
      <c r="C83" t="s">
        <v>351</v>
      </c>
      <c r="D83" t="s">
        <v>352</v>
      </c>
      <c r="E83" t="s">
        <v>353</v>
      </c>
      <c r="F83" s="1">
        <v>6.8110928970793903E-9</v>
      </c>
      <c r="G83" s="1">
        <v>5.9713032802210501E-6</v>
      </c>
      <c r="H83" s="1">
        <v>5.4629936945079202E-6</v>
      </c>
      <c r="I83" s="13" t="s">
        <v>1043</v>
      </c>
      <c r="J83">
        <v>62</v>
      </c>
    </row>
    <row r="84" spans="1:10" ht="34" x14ac:dyDescent="0.2">
      <c r="A84">
        <v>6</v>
      </c>
      <c r="B84" t="s">
        <v>354</v>
      </c>
      <c r="C84" t="s">
        <v>355</v>
      </c>
      <c r="D84" t="s">
        <v>356</v>
      </c>
      <c r="E84" t="s">
        <v>357</v>
      </c>
      <c r="F84" s="1">
        <v>8.3514731191902693E-9</v>
      </c>
      <c r="G84" s="1">
        <v>5.9713032802210501E-6</v>
      </c>
      <c r="H84" s="1">
        <v>5.4629936945079202E-6</v>
      </c>
      <c r="I84" s="13" t="s">
        <v>1044</v>
      </c>
      <c r="J84">
        <v>12</v>
      </c>
    </row>
    <row r="85" spans="1:10" ht="34" x14ac:dyDescent="0.2">
      <c r="A85">
        <v>7</v>
      </c>
      <c r="B85" t="s">
        <v>358</v>
      </c>
      <c r="C85" t="s">
        <v>359</v>
      </c>
      <c r="D85" t="s">
        <v>356</v>
      </c>
      <c r="E85" t="s">
        <v>357</v>
      </c>
      <c r="F85" s="1">
        <v>8.3514731191902693E-9</v>
      </c>
      <c r="G85" s="1">
        <v>5.9713032802210501E-6</v>
      </c>
      <c r="H85" s="1">
        <v>5.4629936945079202E-6</v>
      </c>
      <c r="I85" s="13" t="s">
        <v>1044</v>
      </c>
      <c r="J85">
        <v>12</v>
      </c>
    </row>
    <row r="86" spans="1:10" ht="34" x14ac:dyDescent="0.2">
      <c r="A86">
        <v>8</v>
      </c>
      <c r="B86" t="s">
        <v>360</v>
      </c>
      <c r="C86" t="s">
        <v>361</v>
      </c>
      <c r="D86" t="s">
        <v>362</v>
      </c>
      <c r="E86" t="s">
        <v>363</v>
      </c>
      <c r="F86" s="1">
        <v>1.52939708707774E-8</v>
      </c>
      <c r="G86" s="1">
        <v>9.5682905260301104E-6</v>
      </c>
      <c r="H86" s="1">
        <v>8.7537859589317998E-6</v>
      </c>
      <c r="I86" s="13" t="s">
        <v>1045</v>
      </c>
      <c r="J86">
        <v>10</v>
      </c>
    </row>
    <row r="87" spans="1:10" ht="68" x14ac:dyDescent="0.2">
      <c r="A87">
        <v>9</v>
      </c>
      <c r="B87" t="s">
        <v>364</v>
      </c>
      <c r="C87" t="s">
        <v>365</v>
      </c>
      <c r="D87" t="s">
        <v>366</v>
      </c>
      <c r="E87" t="s">
        <v>367</v>
      </c>
      <c r="F87" s="1">
        <v>1.75894396626857E-8</v>
      </c>
      <c r="G87" s="1">
        <v>9.7816828346379895E-6</v>
      </c>
      <c r="H87" s="1">
        <v>8.9490131617172895E-6</v>
      </c>
      <c r="I87" s="13" t="s">
        <v>1046</v>
      </c>
      <c r="J87">
        <v>48</v>
      </c>
    </row>
    <row r="88" spans="1:10" ht="34" x14ac:dyDescent="0.2">
      <c r="A88">
        <v>10</v>
      </c>
      <c r="B88" t="s">
        <v>368</v>
      </c>
      <c r="C88" t="s">
        <v>369</v>
      </c>
      <c r="D88" t="s">
        <v>356</v>
      </c>
      <c r="E88" t="s">
        <v>370</v>
      </c>
      <c r="F88" s="1">
        <v>2.3537199386131601E-8</v>
      </c>
      <c r="G88" s="1">
        <v>1.1780368292758901E-5</v>
      </c>
      <c r="H88" s="1">
        <v>1.07775597189129E-5</v>
      </c>
      <c r="I88" s="13" t="s">
        <v>1044</v>
      </c>
      <c r="J88">
        <v>12</v>
      </c>
    </row>
    <row r="89" spans="1:10" ht="34" x14ac:dyDescent="0.2">
      <c r="A89">
        <v>11</v>
      </c>
      <c r="B89" t="s">
        <v>371</v>
      </c>
      <c r="C89" t="s">
        <v>372</v>
      </c>
      <c r="D89" t="s">
        <v>362</v>
      </c>
      <c r="E89" t="s">
        <v>373</v>
      </c>
      <c r="F89" s="1">
        <v>3.05613208420543E-8</v>
      </c>
      <c r="G89" s="1">
        <v>1.2746617567873499E-5</v>
      </c>
      <c r="H89" s="1">
        <v>1.16615566370997E-5</v>
      </c>
      <c r="I89" s="13" t="s">
        <v>1045</v>
      </c>
      <c r="J89">
        <v>10</v>
      </c>
    </row>
    <row r="90" spans="1:10" ht="34" x14ac:dyDescent="0.2">
      <c r="A90">
        <v>12</v>
      </c>
      <c r="B90" t="s">
        <v>374</v>
      </c>
      <c r="C90" t="s">
        <v>375</v>
      </c>
      <c r="D90" t="s">
        <v>362</v>
      </c>
      <c r="E90" t="s">
        <v>373</v>
      </c>
      <c r="F90" s="1">
        <v>3.05613208420543E-8</v>
      </c>
      <c r="G90" s="1">
        <v>1.2746617567873499E-5</v>
      </c>
      <c r="H90" s="1">
        <v>1.16615566370997E-5</v>
      </c>
      <c r="I90" s="13" t="s">
        <v>1045</v>
      </c>
      <c r="J90">
        <v>10</v>
      </c>
    </row>
    <row r="91" spans="1:10" ht="34" x14ac:dyDescent="0.2">
      <c r="A91">
        <v>13</v>
      </c>
      <c r="B91" t="s">
        <v>376</v>
      </c>
      <c r="C91" t="s">
        <v>377</v>
      </c>
      <c r="D91" t="s">
        <v>362</v>
      </c>
      <c r="E91" t="s">
        <v>378</v>
      </c>
      <c r="F91" s="1">
        <v>5.78567120640112E-8</v>
      </c>
      <c r="G91" s="1">
        <v>2.2274834144644301E-5</v>
      </c>
      <c r="H91" s="1">
        <v>2.0378679957769099E-5</v>
      </c>
      <c r="I91" s="13" t="s">
        <v>1045</v>
      </c>
      <c r="J91">
        <v>10</v>
      </c>
    </row>
    <row r="92" spans="1:10" ht="34" x14ac:dyDescent="0.2">
      <c r="A92">
        <v>14</v>
      </c>
      <c r="B92" t="s">
        <v>379</v>
      </c>
      <c r="C92" t="s">
        <v>380</v>
      </c>
      <c r="D92" t="s">
        <v>336</v>
      </c>
      <c r="E92" t="s">
        <v>381</v>
      </c>
      <c r="F92" s="1">
        <v>9.8501020604508498E-8</v>
      </c>
      <c r="G92" s="1">
        <v>3.4463209793441698E-5</v>
      </c>
      <c r="H92" s="1">
        <v>3.1529515242961499E-5</v>
      </c>
      <c r="I92" s="13" t="s">
        <v>1047</v>
      </c>
      <c r="J92">
        <v>17</v>
      </c>
    </row>
    <row r="93" spans="1:10" ht="34" x14ac:dyDescent="0.2">
      <c r="A93">
        <v>15</v>
      </c>
      <c r="B93" t="s">
        <v>382</v>
      </c>
      <c r="C93" t="s">
        <v>383</v>
      </c>
      <c r="D93" t="s">
        <v>384</v>
      </c>
      <c r="E93" t="s">
        <v>385</v>
      </c>
      <c r="F93" s="1">
        <v>1.0328634303728799E-7</v>
      </c>
      <c r="G93" s="1">
        <v>3.4463209793441698E-5</v>
      </c>
      <c r="H93" s="1">
        <v>3.1529515242961499E-5</v>
      </c>
      <c r="I93" s="13" t="s">
        <v>1048</v>
      </c>
      <c r="J93">
        <v>13</v>
      </c>
    </row>
    <row r="94" spans="1:10" ht="34" x14ac:dyDescent="0.2">
      <c r="A94">
        <v>16</v>
      </c>
      <c r="B94" t="s">
        <v>386</v>
      </c>
      <c r="C94" t="s">
        <v>387</v>
      </c>
      <c r="D94" t="s">
        <v>362</v>
      </c>
      <c r="E94" t="s">
        <v>388</v>
      </c>
      <c r="F94" s="1">
        <v>3.0389767830397202E-7</v>
      </c>
      <c r="G94" s="1">
        <v>9.5062992494461405E-5</v>
      </c>
      <c r="H94" s="1">
        <v>8.69707171462026E-5</v>
      </c>
      <c r="I94" s="13" t="s">
        <v>1045</v>
      </c>
      <c r="J94">
        <v>10</v>
      </c>
    </row>
    <row r="95" spans="1:10" ht="85" x14ac:dyDescent="0.2">
      <c r="A95">
        <v>17</v>
      </c>
      <c r="B95" t="s">
        <v>389</v>
      </c>
      <c r="C95" t="s">
        <v>390</v>
      </c>
      <c r="D95" t="s">
        <v>391</v>
      </c>
      <c r="E95" t="s">
        <v>392</v>
      </c>
      <c r="F95" s="1">
        <v>3.8388488469991301E-7</v>
      </c>
      <c r="G95">
        <v>1.13020226348416E-4</v>
      </c>
      <c r="H95">
        <v>1.03399334269017E-4</v>
      </c>
      <c r="I95" s="13" t="s">
        <v>1049</v>
      </c>
      <c r="J95">
        <v>54</v>
      </c>
    </row>
    <row r="96" spans="1:10" ht="34" x14ac:dyDescent="0.2">
      <c r="A96">
        <v>18</v>
      </c>
      <c r="B96" t="s">
        <v>393</v>
      </c>
      <c r="C96" t="s">
        <v>394</v>
      </c>
      <c r="D96" t="s">
        <v>395</v>
      </c>
      <c r="E96" t="s">
        <v>396</v>
      </c>
      <c r="F96" s="1">
        <v>4.4980969463678098E-7</v>
      </c>
      <c r="G96">
        <v>1.2507208453650499E-4</v>
      </c>
      <c r="H96">
        <v>1.1442527319707599E-4</v>
      </c>
      <c r="I96" s="13" t="s">
        <v>1050</v>
      </c>
      <c r="J96">
        <v>19</v>
      </c>
    </row>
    <row r="97" spans="1:10" ht="34" x14ac:dyDescent="0.2">
      <c r="A97">
        <v>19</v>
      </c>
      <c r="B97" t="s">
        <v>397</v>
      </c>
      <c r="C97" t="s">
        <v>398</v>
      </c>
      <c r="D97" t="s">
        <v>399</v>
      </c>
      <c r="E97" t="s">
        <v>400</v>
      </c>
      <c r="F97" s="1">
        <v>5.5311889556365202E-7</v>
      </c>
      <c r="G97">
        <v>1.3862147285063499E-4</v>
      </c>
      <c r="H97">
        <v>1.2682126439881401E-4</v>
      </c>
      <c r="I97" s="13" t="s">
        <v>1051</v>
      </c>
      <c r="J97">
        <v>24</v>
      </c>
    </row>
    <row r="98" spans="1:10" ht="68" x14ac:dyDescent="0.2">
      <c r="A98">
        <v>20</v>
      </c>
      <c r="B98" t="s">
        <v>401</v>
      </c>
      <c r="C98" t="s">
        <v>402</v>
      </c>
      <c r="D98" t="s">
        <v>403</v>
      </c>
      <c r="E98" t="s">
        <v>404</v>
      </c>
      <c r="F98" s="1">
        <v>5.5393195944309701E-7</v>
      </c>
      <c r="G98">
        <v>1.3862147285063499E-4</v>
      </c>
      <c r="H98">
        <v>1.2682126439881401E-4</v>
      </c>
      <c r="I98" s="13" t="s">
        <v>1052</v>
      </c>
      <c r="J98">
        <v>44</v>
      </c>
    </row>
    <row r="99" spans="1:10" ht="34" x14ac:dyDescent="0.2">
      <c r="A99">
        <v>21</v>
      </c>
      <c r="B99" t="s">
        <v>405</v>
      </c>
      <c r="C99" t="s">
        <v>406</v>
      </c>
      <c r="D99" t="s">
        <v>336</v>
      </c>
      <c r="E99" t="s">
        <v>407</v>
      </c>
      <c r="F99" s="1">
        <v>1.19928684900563E-6</v>
      </c>
      <c r="G99">
        <v>2.8583003234634201E-4</v>
      </c>
      <c r="H99">
        <v>2.61498636249348E-4</v>
      </c>
      <c r="I99" s="13" t="s">
        <v>1047</v>
      </c>
      <c r="J99">
        <v>17</v>
      </c>
    </row>
    <row r="100" spans="1:10" ht="34" x14ac:dyDescent="0.2">
      <c r="A100">
        <v>22</v>
      </c>
      <c r="B100" t="s">
        <v>408</v>
      </c>
      <c r="C100" t="s">
        <v>409</v>
      </c>
      <c r="D100" t="s">
        <v>410</v>
      </c>
      <c r="E100" t="s">
        <v>411</v>
      </c>
      <c r="F100" s="1">
        <v>1.55024101518259E-6</v>
      </c>
      <c r="G100">
        <v>3.5267983095404001E-4</v>
      </c>
      <c r="H100">
        <v>3.2265781894948701E-4</v>
      </c>
      <c r="I100" s="13" t="s">
        <v>1053</v>
      </c>
      <c r="J100">
        <v>21</v>
      </c>
    </row>
    <row r="101" spans="1:10" ht="17" x14ac:dyDescent="0.2">
      <c r="A101">
        <v>23</v>
      </c>
      <c r="B101" t="s">
        <v>412</v>
      </c>
      <c r="C101" t="s">
        <v>413</v>
      </c>
      <c r="D101" t="s">
        <v>362</v>
      </c>
      <c r="E101" t="s">
        <v>414</v>
      </c>
      <c r="F101" s="1">
        <v>1.8000340781447999E-6</v>
      </c>
      <c r="G101">
        <v>3.8334182036760001E-4</v>
      </c>
      <c r="H101">
        <v>3.5070969422137E-4</v>
      </c>
      <c r="I101" s="13" t="s">
        <v>1054</v>
      </c>
      <c r="J101">
        <v>10</v>
      </c>
    </row>
    <row r="102" spans="1:10" ht="51" x14ac:dyDescent="0.2">
      <c r="A102">
        <v>24</v>
      </c>
      <c r="B102" t="s">
        <v>415</v>
      </c>
      <c r="C102" t="s">
        <v>416</v>
      </c>
      <c r="D102" t="s">
        <v>417</v>
      </c>
      <c r="E102" t="s">
        <v>418</v>
      </c>
      <c r="F102" s="1">
        <v>1.8382025352292499E-6</v>
      </c>
      <c r="G102">
        <v>3.8334182036760001E-4</v>
      </c>
      <c r="H102">
        <v>3.5070969422137E-4</v>
      </c>
      <c r="I102" s="13" t="s">
        <v>1055</v>
      </c>
      <c r="J102">
        <v>37</v>
      </c>
    </row>
    <row r="103" spans="1:10" ht="51" x14ac:dyDescent="0.2">
      <c r="A103">
        <v>25</v>
      </c>
      <c r="B103" t="s">
        <v>419</v>
      </c>
      <c r="C103" t="s">
        <v>420</v>
      </c>
      <c r="D103" t="s">
        <v>421</v>
      </c>
      <c r="E103" t="s">
        <v>422</v>
      </c>
      <c r="F103" s="1">
        <v>2.2029765838405999E-6</v>
      </c>
      <c r="G103">
        <v>4.4103591208488803E-4</v>
      </c>
      <c r="H103">
        <v>4.0349255325080501E-4</v>
      </c>
      <c r="I103" s="13" t="s">
        <v>1056</v>
      </c>
      <c r="J103">
        <v>30</v>
      </c>
    </row>
    <row r="104" spans="1:10" ht="34" x14ac:dyDescent="0.2">
      <c r="A104">
        <v>26</v>
      </c>
      <c r="B104" t="s">
        <v>423</v>
      </c>
      <c r="C104" t="s">
        <v>424</v>
      </c>
      <c r="D104" t="s">
        <v>425</v>
      </c>
      <c r="E104" t="s">
        <v>426</v>
      </c>
      <c r="F104" s="1">
        <v>2.5678681977785098E-6</v>
      </c>
      <c r="G104">
        <v>4.9431462807236195E-4</v>
      </c>
      <c r="H104">
        <v>4.5223589717961499E-4</v>
      </c>
      <c r="I104" s="13" t="s">
        <v>1057</v>
      </c>
      <c r="J104">
        <v>11</v>
      </c>
    </row>
    <row r="105" spans="1:10" ht="17" x14ac:dyDescent="0.2">
      <c r="A105">
        <v>27</v>
      </c>
      <c r="B105" t="s">
        <v>427</v>
      </c>
      <c r="C105" t="s">
        <v>428</v>
      </c>
      <c r="D105" t="s">
        <v>356</v>
      </c>
      <c r="E105" t="s">
        <v>429</v>
      </c>
      <c r="F105" s="1">
        <v>3.9349827785840601E-6</v>
      </c>
      <c r="G105">
        <v>7.17728087418536E-4</v>
      </c>
      <c r="H105">
        <v>6.56631196229167E-4</v>
      </c>
      <c r="I105" s="13" t="s">
        <v>1058</v>
      </c>
      <c r="J105">
        <v>12</v>
      </c>
    </row>
    <row r="106" spans="1:10" ht="34" x14ac:dyDescent="0.2">
      <c r="A106">
        <v>28</v>
      </c>
      <c r="B106" t="s">
        <v>430</v>
      </c>
      <c r="C106" t="s">
        <v>431</v>
      </c>
      <c r="D106" t="s">
        <v>348</v>
      </c>
      <c r="E106" t="s">
        <v>432</v>
      </c>
      <c r="F106" s="1">
        <v>4.0152620275162902E-6</v>
      </c>
      <c r="G106">
        <v>7.17728087418536E-4</v>
      </c>
      <c r="H106">
        <v>6.56631196229167E-4</v>
      </c>
      <c r="I106" s="13" t="s">
        <v>1059</v>
      </c>
      <c r="J106">
        <v>23</v>
      </c>
    </row>
    <row r="107" spans="1:10" ht="51" x14ac:dyDescent="0.2">
      <c r="A107">
        <v>29</v>
      </c>
      <c r="B107" t="s">
        <v>433</v>
      </c>
      <c r="C107" t="s">
        <v>434</v>
      </c>
      <c r="D107" t="s">
        <v>399</v>
      </c>
      <c r="E107" t="s">
        <v>435</v>
      </c>
      <c r="F107" s="1">
        <v>5.4297684382387296E-6</v>
      </c>
      <c r="G107">
        <v>9.3654756395032202E-4</v>
      </c>
      <c r="H107">
        <v>8.5682357709320205E-4</v>
      </c>
      <c r="I107" s="13" t="s">
        <v>1060</v>
      </c>
      <c r="J107">
        <v>24</v>
      </c>
    </row>
    <row r="108" spans="1:10" ht="34" x14ac:dyDescent="0.2">
      <c r="A108">
        <v>30</v>
      </c>
      <c r="B108" t="s">
        <v>436</v>
      </c>
      <c r="C108" t="s">
        <v>437</v>
      </c>
      <c r="D108" t="s">
        <v>438</v>
      </c>
      <c r="E108" t="s">
        <v>439</v>
      </c>
      <c r="F108" s="1">
        <v>5.6136717119899398E-6</v>
      </c>
      <c r="G108">
        <v>9.3654756395032202E-4</v>
      </c>
      <c r="H108">
        <v>8.5682357709320205E-4</v>
      </c>
      <c r="I108" s="13" t="s">
        <v>1061</v>
      </c>
      <c r="J108">
        <v>14</v>
      </c>
    </row>
    <row r="109" spans="1:10" ht="85" x14ac:dyDescent="0.2">
      <c r="A109">
        <v>31</v>
      </c>
      <c r="B109" t="s">
        <v>440</v>
      </c>
      <c r="C109" t="s">
        <v>441</v>
      </c>
      <c r="D109" t="s">
        <v>442</v>
      </c>
      <c r="E109" t="s">
        <v>443</v>
      </c>
      <c r="F109" s="1">
        <v>6.4387795657322799E-6</v>
      </c>
      <c r="G109">
        <v>1.02666621420284E-3</v>
      </c>
      <c r="H109">
        <v>9.3927084111306795E-4</v>
      </c>
      <c r="I109" s="13" t="s">
        <v>1062</v>
      </c>
      <c r="J109">
        <v>51</v>
      </c>
    </row>
    <row r="110" spans="1:10" ht="51" x14ac:dyDescent="0.2">
      <c r="A110">
        <v>32</v>
      </c>
      <c r="B110" t="s">
        <v>444</v>
      </c>
      <c r="C110" t="s">
        <v>445</v>
      </c>
      <c r="D110" t="s">
        <v>446</v>
      </c>
      <c r="E110" t="s">
        <v>447</v>
      </c>
      <c r="F110" s="1">
        <v>6.5640996712269503E-6</v>
      </c>
      <c r="G110">
        <v>1.02666621420284E-3</v>
      </c>
      <c r="H110">
        <v>9.3927084111306795E-4</v>
      </c>
      <c r="I110" s="13" t="s">
        <v>1063</v>
      </c>
      <c r="J110">
        <v>32</v>
      </c>
    </row>
    <row r="111" spans="1:10" ht="17" x14ac:dyDescent="0.2">
      <c r="A111">
        <v>33</v>
      </c>
      <c r="B111" t="s">
        <v>448</v>
      </c>
      <c r="C111" t="s">
        <v>449</v>
      </c>
      <c r="D111" t="s">
        <v>450</v>
      </c>
      <c r="E111" t="s">
        <v>451</v>
      </c>
      <c r="F111" s="1">
        <v>7.5564425270743703E-6</v>
      </c>
      <c r="G111">
        <v>1.1460604499396101E-3</v>
      </c>
      <c r="H111">
        <v>1.0485015946658199E-3</v>
      </c>
      <c r="I111" s="13" t="s">
        <v>1064</v>
      </c>
      <c r="J111">
        <v>6</v>
      </c>
    </row>
    <row r="112" spans="1:10" ht="34" x14ac:dyDescent="0.2">
      <c r="A112">
        <v>34</v>
      </c>
      <c r="B112" t="s">
        <v>452</v>
      </c>
      <c r="C112" t="s">
        <v>453</v>
      </c>
      <c r="D112" t="s">
        <v>395</v>
      </c>
      <c r="E112" t="s">
        <v>454</v>
      </c>
      <c r="F112" s="1">
        <v>8.0931547120569307E-6</v>
      </c>
      <c r="G112">
        <v>1.1913599804072E-3</v>
      </c>
      <c r="H112">
        <v>1.0899449844411001E-3</v>
      </c>
      <c r="I112" s="13" t="s">
        <v>1050</v>
      </c>
      <c r="J112">
        <v>19</v>
      </c>
    </row>
    <row r="113" spans="1:10" ht="34" x14ac:dyDescent="0.2">
      <c r="A113">
        <v>35</v>
      </c>
      <c r="B113" t="s">
        <v>455</v>
      </c>
      <c r="C113" t="s">
        <v>456</v>
      </c>
      <c r="D113" t="s">
        <v>438</v>
      </c>
      <c r="E113" t="s">
        <v>457</v>
      </c>
      <c r="F113" s="1">
        <v>1.05403401201185E-5</v>
      </c>
      <c r="G113">
        <v>1.5072686371769401E-3</v>
      </c>
      <c r="H113">
        <v>1.3789617901508401E-3</v>
      </c>
      <c r="I113" s="13" t="s">
        <v>1065</v>
      </c>
      <c r="J113">
        <v>14</v>
      </c>
    </row>
    <row r="114" spans="1:10" ht="17" x14ac:dyDescent="0.2">
      <c r="A114">
        <v>36</v>
      </c>
      <c r="B114" t="s">
        <v>458</v>
      </c>
      <c r="C114" t="s">
        <v>459</v>
      </c>
      <c r="D114" t="s">
        <v>460</v>
      </c>
      <c r="E114" t="s">
        <v>461</v>
      </c>
      <c r="F114" s="1">
        <v>1.1055585076839001E-5</v>
      </c>
      <c r="G114">
        <v>1.5370334252660901E-3</v>
      </c>
      <c r="H114">
        <v>1.4061928387207501E-3</v>
      </c>
      <c r="I114" s="13" t="s">
        <v>1066</v>
      </c>
      <c r="J114">
        <v>7</v>
      </c>
    </row>
    <row r="115" spans="1:10" ht="34" x14ac:dyDescent="0.2">
      <c r="A115">
        <v>37</v>
      </c>
      <c r="B115" t="s">
        <v>462</v>
      </c>
      <c r="C115" t="s">
        <v>463</v>
      </c>
      <c r="D115" t="s">
        <v>425</v>
      </c>
      <c r="E115" t="s">
        <v>464</v>
      </c>
      <c r="F115" s="1">
        <v>1.1426415002911E-5</v>
      </c>
      <c r="G115">
        <v>1.5456542456640499E-3</v>
      </c>
      <c r="H115">
        <v>1.41407980832612E-3</v>
      </c>
      <c r="I115" s="13" t="s">
        <v>1057</v>
      </c>
      <c r="J115">
        <v>11</v>
      </c>
    </row>
    <row r="116" spans="1:10" ht="68" x14ac:dyDescent="0.2">
      <c r="A116">
        <v>38</v>
      </c>
      <c r="B116" t="s">
        <v>465</v>
      </c>
      <c r="C116" t="s">
        <v>466</v>
      </c>
      <c r="D116" t="s">
        <v>442</v>
      </c>
      <c r="E116" t="s">
        <v>467</v>
      </c>
      <c r="F116" s="1">
        <v>1.4299312380014699E-5</v>
      </c>
      <c r="G116">
        <v>1.88336995952562E-3</v>
      </c>
      <c r="H116">
        <v>1.72304733664997E-3</v>
      </c>
      <c r="I116" s="13" t="s">
        <v>1067</v>
      </c>
      <c r="J116">
        <v>51</v>
      </c>
    </row>
    <row r="117" spans="1:10" ht="51" x14ac:dyDescent="0.2">
      <c r="A117">
        <v>39</v>
      </c>
      <c r="B117" t="s">
        <v>468</v>
      </c>
      <c r="C117" t="s">
        <v>469</v>
      </c>
      <c r="D117" t="s">
        <v>470</v>
      </c>
      <c r="E117" t="s">
        <v>471</v>
      </c>
      <c r="F117" s="1">
        <v>1.6902929198766001E-5</v>
      </c>
      <c r="G117">
        <v>2.1692092471749802E-3</v>
      </c>
      <c r="H117">
        <v>1.9845544403409498E-3</v>
      </c>
      <c r="I117" s="13" t="s">
        <v>1068</v>
      </c>
      <c r="J117">
        <v>25</v>
      </c>
    </row>
    <row r="118" spans="1:10" ht="51" x14ac:dyDescent="0.2">
      <c r="A118">
        <v>40</v>
      </c>
      <c r="B118" t="s">
        <v>472</v>
      </c>
      <c r="C118" t="s">
        <v>473</v>
      </c>
      <c r="D118" t="s">
        <v>474</v>
      </c>
      <c r="E118" t="s">
        <v>475</v>
      </c>
      <c r="F118" s="1">
        <v>3.3721115634639997E-5</v>
      </c>
      <c r="G118">
        <v>4.2193545937843297E-3</v>
      </c>
      <c r="H118">
        <v>3.8601803423864199E-3</v>
      </c>
      <c r="I118" s="13" t="s">
        <v>1069</v>
      </c>
      <c r="J118">
        <v>27</v>
      </c>
    </row>
    <row r="119" spans="1:10" ht="34" x14ac:dyDescent="0.2">
      <c r="A119">
        <v>41</v>
      </c>
      <c r="B119" t="s">
        <v>476</v>
      </c>
      <c r="C119" t="s">
        <v>477</v>
      </c>
      <c r="D119" t="s">
        <v>356</v>
      </c>
      <c r="E119" t="s">
        <v>478</v>
      </c>
      <c r="F119" s="1">
        <v>4.2272927963290503E-5</v>
      </c>
      <c r="G119">
        <v>5.16039035259192E-3</v>
      </c>
      <c r="H119">
        <v>4.7211100549502897E-3</v>
      </c>
      <c r="I119" s="13" t="s">
        <v>1070</v>
      </c>
      <c r="J119">
        <v>12</v>
      </c>
    </row>
    <row r="120" spans="1:10" ht="17" x14ac:dyDescent="0.2">
      <c r="A120">
        <v>42</v>
      </c>
      <c r="B120" t="s">
        <v>479</v>
      </c>
      <c r="C120" t="s">
        <v>480</v>
      </c>
      <c r="D120" t="s">
        <v>460</v>
      </c>
      <c r="E120" t="s">
        <v>363</v>
      </c>
      <c r="F120" s="1">
        <v>4.66693302149295E-5</v>
      </c>
      <c r="G120">
        <v>5.5614285172791E-3</v>
      </c>
      <c r="H120">
        <v>5.0880096850863003E-3</v>
      </c>
      <c r="I120" s="13" t="s">
        <v>1071</v>
      </c>
      <c r="J120">
        <v>7</v>
      </c>
    </row>
    <row r="121" spans="1:10" ht="17" x14ac:dyDescent="0.2">
      <c r="A121">
        <v>43</v>
      </c>
      <c r="B121" t="s">
        <v>481</v>
      </c>
      <c r="C121" t="s">
        <v>482</v>
      </c>
      <c r="D121" t="s">
        <v>450</v>
      </c>
      <c r="E121" t="s">
        <v>483</v>
      </c>
      <c r="F121" s="1">
        <v>5.2853297385563702E-5</v>
      </c>
      <c r="G121">
        <v>5.9976409535295403E-3</v>
      </c>
      <c r="H121">
        <v>5.4870893628168596E-3</v>
      </c>
      <c r="I121" s="13" t="s">
        <v>1072</v>
      </c>
      <c r="J121">
        <v>6</v>
      </c>
    </row>
    <row r="122" spans="1:10" ht="34" x14ac:dyDescent="0.2">
      <c r="A122">
        <v>44</v>
      </c>
      <c r="B122" t="s">
        <v>484</v>
      </c>
      <c r="C122" t="s">
        <v>485</v>
      </c>
      <c r="D122" t="s">
        <v>399</v>
      </c>
      <c r="E122" t="s">
        <v>486</v>
      </c>
      <c r="F122" s="1">
        <v>5.3924843738027803E-5</v>
      </c>
      <c r="G122">
        <v>5.9976409535295403E-3</v>
      </c>
      <c r="H122">
        <v>5.4870893628168596E-3</v>
      </c>
      <c r="I122" s="13" t="s">
        <v>1073</v>
      </c>
      <c r="J122">
        <v>24</v>
      </c>
    </row>
    <row r="123" spans="1:10" ht="34" x14ac:dyDescent="0.2">
      <c r="A123">
        <v>45</v>
      </c>
      <c r="B123" t="s">
        <v>487</v>
      </c>
      <c r="C123" t="s">
        <v>488</v>
      </c>
      <c r="D123" t="s">
        <v>399</v>
      </c>
      <c r="E123" t="s">
        <v>486</v>
      </c>
      <c r="F123" s="1">
        <v>5.3924843738027803E-5</v>
      </c>
      <c r="G123">
        <v>5.9976409535295403E-3</v>
      </c>
      <c r="H123">
        <v>5.4870893628168596E-3</v>
      </c>
      <c r="I123" s="13" t="s">
        <v>1074</v>
      </c>
      <c r="J123">
        <v>24</v>
      </c>
    </row>
    <row r="124" spans="1:10" ht="34" x14ac:dyDescent="0.2">
      <c r="A124">
        <v>46</v>
      </c>
      <c r="B124" t="s">
        <v>489</v>
      </c>
      <c r="C124" t="s">
        <v>490</v>
      </c>
      <c r="D124" t="s">
        <v>395</v>
      </c>
      <c r="E124" t="s">
        <v>491</v>
      </c>
      <c r="F124" s="1">
        <v>5.9993002570540297E-5</v>
      </c>
      <c r="G124">
        <v>6.5274995188164004E-3</v>
      </c>
      <c r="H124">
        <v>5.9718435053054998E-3</v>
      </c>
      <c r="I124" s="13" t="s">
        <v>1075</v>
      </c>
      <c r="J124">
        <v>19</v>
      </c>
    </row>
    <row r="125" spans="1:10" ht="34" x14ac:dyDescent="0.2">
      <c r="A125">
        <v>47</v>
      </c>
      <c r="B125" t="s">
        <v>492</v>
      </c>
      <c r="C125" t="s">
        <v>493</v>
      </c>
      <c r="D125" t="s">
        <v>344</v>
      </c>
      <c r="E125" t="s">
        <v>494</v>
      </c>
      <c r="F125" s="1">
        <v>6.5668262846456306E-5</v>
      </c>
      <c r="G125">
        <v>6.9929713946066804E-3</v>
      </c>
      <c r="H125">
        <v>6.3976919010545396E-3</v>
      </c>
      <c r="I125" s="13" t="s">
        <v>1076</v>
      </c>
      <c r="J125">
        <v>18</v>
      </c>
    </row>
    <row r="126" spans="1:10" ht="17" x14ac:dyDescent="0.2">
      <c r="A126">
        <v>48</v>
      </c>
      <c r="B126" t="s">
        <v>495</v>
      </c>
      <c r="C126" t="s">
        <v>496</v>
      </c>
      <c r="D126" t="s">
        <v>460</v>
      </c>
      <c r="E126" t="s">
        <v>373</v>
      </c>
      <c r="F126" s="1">
        <v>7.0101484814882005E-5</v>
      </c>
      <c r="G126">
        <v>7.3095402395517602E-3</v>
      </c>
      <c r="H126">
        <v>6.68731269615651E-3</v>
      </c>
      <c r="I126" s="13" t="s">
        <v>1077</v>
      </c>
      <c r="J126">
        <v>7</v>
      </c>
    </row>
    <row r="127" spans="1:10" ht="34" x14ac:dyDescent="0.2">
      <c r="A127">
        <v>49</v>
      </c>
      <c r="B127" t="s">
        <v>497</v>
      </c>
      <c r="C127" t="s">
        <v>498</v>
      </c>
      <c r="D127" t="s">
        <v>410</v>
      </c>
      <c r="E127" t="s">
        <v>499</v>
      </c>
      <c r="F127">
        <v>1.02251585614371E-4</v>
      </c>
      <c r="G127">
        <v>1.04442691020393E-2</v>
      </c>
      <c r="H127">
        <v>9.5551965074653893E-3</v>
      </c>
      <c r="I127" s="13" t="s">
        <v>1078</v>
      </c>
      <c r="J127">
        <v>21</v>
      </c>
    </row>
    <row r="128" spans="1:10" ht="51" x14ac:dyDescent="0.2">
      <c r="A128">
        <v>50</v>
      </c>
      <c r="B128" t="s">
        <v>500</v>
      </c>
      <c r="C128" t="s">
        <v>501</v>
      </c>
      <c r="D128" t="s">
        <v>446</v>
      </c>
      <c r="E128" t="s">
        <v>502</v>
      </c>
      <c r="F128">
        <v>1.1258624908631599E-4</v>
      </c>
      <c r="G128">
        <v>1.12698835335402E-2</v>
      </c>
      <c r="H128">
        <v>1.0310530179483701E-2</v>
      </c>
      <c r="I128" s="13" t="s">
        <v>1079</v>
      </c>
      <c r="J128">
        <v>32</v>
      </c>
    </row>
    <row r="129" spans="1:10" ht="51" x14ac:dyDescent="0.2">
      <c r="A129">
        <v>51</v>
      </c>
      <c r="B129" t="s">
        <v>503</v>
      </c>
      <c r="C129" t="s">
        <v>504</v>
      </c>
      <c r="D129" t="s">
        <v>505</v>
      </c>
      <c r="E129" t="s">
        <v>506</v>
      </c>
      <c r="F129">
        <v>1.30896873303335E-4</v>
      </c>
      <c r="G129">
        <v>1.2636000157627799E-2</v>
      </c>
      <c r="H129">
        <v>1.15603555782493E-2</v>
      </c>
      <c r="I129" s="13" t="s">
        <v>1080</v>
      </c>
      <c r="J129">
        <v>28</v>
      </c>
    </row>
    <row r="130" spans="1:10" ht="17" x14ac:dyDescent="0.2">
      <c r="A130">
        <v>52</v>
      </c>
      <c r="B130" t="s">
        <v>507</v>
      </c>
      <c r="C130" t="s">
        <v>508</v>
      </c>
      <c r="D130" t="s">
        <v>356</v>
      </c>
      <c r="E130" t="s">
        <v>439</v>
      </c>
      <c r="F130">
        <v>1.3128311852080899E-4</v>
      </c>
      <c r="G130">
        <v>1.2636000157627799E-2</v>
      </c>
      <c r="H130">
        <v>1.15603555782493E-2</v>
      </c>
      <c r="I130" s="13" t="s">
        <v>1081</v>
      </c>
      <c r="J130">
        <v>12</v>
      </c>
    </row>
    <row r="131" spans="1:10" ht="51" x14ac:dyDescent="0.2">
      <c r="A131">
        <v>53</v>
      </c>
      <c r="B131" t="s">
        <v>509</v>
      </c>
      <c r="C131" t="s">
        <v>510</v>
      </c>
      <c r="D131" t="s">
        <v>421</v>
      </c>
      <c r="E131" t="s">
        <v>511</v>
      </c>
      <c r="F131">
        <v>1.6439227229301701E-4</v>
      </c>
      <c r="G131">
        <v>1.55242136382368E-2</v>
      </c>
      <c r="H131">
        <v>1.42027087283938E-2</v>
      </c>
      <c r="I131" s="13" t="s">
        <v>1082</v>
      </c>
      <c r="J131">
        <v>30</v>
      </c>
    </row>
    <row r="132" spans="1:10" ht="17" x14ac:dyDescent="0.2">
      <c r="A132">
        <v>54</v>
      </c>
      <c r="B132" t="s">
        <v>512</v>
      </c>
      <c r="C132" t="s">
        <v>513</v>
      </c>
      <c r="D132" t="s">
        <v>425</v>
      </c>
      <c r="E132" t="s">
        <v>514</v>
      </c>
      <c r="F132">
        <v>1.68239963421264E-4</v>
      </c>
      <c r="G132">
        <v>1.55933521652487E-2</v>
      </c>
      <c r="H132">
        <v>1.4265961810575101E-2</v>
      </c>
      <c r="I132" s="13" t="s">
        <v>1083</v>
      </c>
      <c r="J132">
        <v>11</v>
      </c>
    </row>
    <row r="133" spans="1:10" ht="34" x14ac:dyDescent="0.2">
      <c r="A133">
        <v>55</v>
      </c>
      <c r="B133" t="s">
        <v>515</v>
      </c>
      <c r="C133" t="s">
        <v>516</v>
      </c>
      <c r="D133" t="s">
        <v>470</v>
      </c>
      <c r="E133" t="s">
        <v>517</v>
      </c>
      <c r="F133">
        <v>1.7663845249333901E-4</v>
      </c>
      <c r="G133">
        <v>1.60740991768939E-2</v>
      </c>
      <c r="H133">
        <v>1.4705785040115301E-2</v>
      </c>
      <c r="I133" s="13" t="s">
        <v>1084</v>
      </c>
      <c r="J133">
        <v>25</v>
      </c>
    </row>
    <row r="134" spans="1:10" ht="68" x14ac:dyDescent="0.2">
      <c r="A134">
        <v>56</v>
      </c>
      <c r="B134" t="s">
        <v>518</v>
      </c>
      <c r="C134" t="s">
        <v>519</v>
      </c>
      <c r="D134" t="s">
        <v>520</v>
      </c>
      <c r="E134" t="s">
        <v>521</v>
      </c>
      <c r="F134">
        <v>1.8554239650031901E-4</v>
      </c>
      <c r="G134">
        <v>1.6303171049900499E-2</v>
      </c>
      <c r="H134">
        <v>1.4915357078094001E-2</v>
      </c>
      <c r="I134" s="13" t="s">
        <v>1085</v>
      </c>
      <c r="J134">
        <v>49</v>
      </c>
    </row>
    <row r="135" spans="1:10" ht="34" x14ac:dyDescent="0.2">
      <c r="A135">
        <v>57</v>
      </c>
      <c r="B135" t="s">
        <v>522</v>
      </c>
      <c r="C135" t="s">
        <v>523</v>
      </c>
      <c r="D135" t="s">
        <v>410</v>
      </c>
      <c r="E135" t="s">
        <v>524</v>
      </c>
      <c r="F135">
        <v>1.85670479489377E-4</v>
      </c>
      <c r="G135">
        <v>1.6303171049900499E-2</v>
      </c>
      <c r="H135">
        <v>1.4915357078094001E-2</v>
      </c>
      <c r="I135" s="13" t="s">
        <v>1086</v>
      </c>
      <c r="J135">
        <v>21</v>
      </c>
    </row>
    <row r="136" spans="1:10" ht="34" x14ac:dyDescent="0.2">
      <c r="A136">
        <v>58</v>
      </c>
      <c r="B136" t="s">
        <v>525</v>
      </c>
      <c r="C136" t="s">
        <v>526</v>
      </c>
      <c r="D136" t="s">
        <v>344</v>
      </c>
      <c r="E136" t="s">
        <v>527</v>
      </c>
      <c r="F136">
        <v>2.1084890410867399E-4</v>
      </c>
      <c r="G136">
        <v>1.7868227356520099E-2</v>
      </c>
      <c r="H136">
        <v>1.6347187339158201E-2</v>
      </c>
      <c r="I136" s="13" t="s">
        <v>1087</v>
      </c>
      <c r="J136">
        <v>18</v>
      </c>
    </row>
    <row r="137" spans="1:10" ht="17" x14ac:dyDescent="0.2">
      <c r="A137">
        <v>59</v>
      </c>
      <c r="B137" t="s">
        <v>528</v>
      </c>
      <c r="C137" t="s">
        <v>529</v>
      </c>
      <c r="D137" t="s">
        <v>450</v>
      </c>
      <c r="E137" t="s">
        <v>530</v>
      </c>
      <c r="F137">
        <v>2.1123735159456699E-4</v>
      </c>
      <c r="G137">
        <v>1.7868227356520099E-2</v>
      </c>
      <c r="H137">
        <v>1.6347187339158201E-2</v>
      </c>
      <c r="I137" s="13" t="s">
        <v>1012</v>
      </c>
      <c r="J137">
        <v>6</v>
      </c>
    </row>
    <row r="138" spans="1:10" ht="34" x14ac:dyDescent="0.2">
      <c r="A138">
        <v>60</v>
      </c>
      <c r="B138" t="s">
        <v>531</v>
      </c>
      <c r="C138" t="s">
        <v>532</v>
      </c>
      <c r="D138" t="s">
        <v>438</v>
      </c>
      <c r="E138" t="s">
        <v>64</v>
      </c>
      <c r="F138">
        <v>2.14204523754487E-4</v>
      </c>
      <c r="G138">
        <v>1.7868227356520099E-2</v>
      </c>
      <c r="H138">
        <v>1.6347187339158201E-2</v>
      </c>
      <c r="I138" s="13" t="s">
        <v>1061</v>
      </c>
      <c r="J138">
        <v>14</v>
      </c>
    </row>
    <row r="139" spans="1:10" ht="51" x14ac:dyDescent="0.2">
      <c r="A139">
        <v>61</v>
      </c>
      <c r="B139" t="s">
        <v>533</v>
      </c>
      <c r="C139" t="s">
        <v>534</v>
      </c>
      <c r="D139" t="s">
        <v>535</v>
      </c>
      <c r="E139" t="s">
        <v>536</v>
      </c>
      <c r="F139">
        <v>2.2344734042890701E-4</v>
      </c>
      <c r="G139">
        <v>1.8333671128634099E-2</v>
      </c>
      <c r="H139">
        <v>1.6773010023567701E-2</v>
      </c>
      <c r="I139" s="13" t="s">
        <v>1088</v>
      </c>
      <c r="J139">
        <v>41</v>
      </c>
    </row>
    <row r="140" spans="1:10" ht="34" x14ac:dyDescent="0.2">
      <c r="A140">
        <v>62</v>
      </c>
      <c r="B140" t="s">
        <v>537</v>
      </c>
      <c r="C140" t="s">
        <v>538</v>
      </c>
      <c r="D140" t="s">
        <v>438</v>
      </c>
      <c r="E140" t="s">
        <v>539</v>
      </c>
      <c r="F140">
        <v>2.4564815629083699E-4</v>
      </c>
      <c r="G140">
        <v>1.98301455199296E-2</v>
      </c>
      <c r="H140">
        <v>1.8142096432345298E-2</v>
      </c>
      <c r="I140" s="13" t="s">
        <v>1089</v>
      </c>
      <c r="J140">
        <v>14</v>
      </c>
    </row>
    <row r="141" spans="1:10" ht="17" x14ac:dyDescent="0.2">
      <c r="A141">
        <v>63</v>
      </c>
      <c r="B141" t="s">
        <v>540</v>
      </c>
      <c r="C141" t="s">
        <v>541</v>
      </c>
      <c r="D141" t="s">
        <v>542</v>
      </c>
      <c r="E141" t="s">
        <v>543</v>
      </c>
      <c r="F141">
        <v>2.5485228431735798E-4</v>
      </c>
      <c r="G141">
        <v>2.02465981429901E-2</v>
      </c>
      <c r="H141">
        <v>1.8523098358905699E-2</v>
      </c>
      <c r="I141" s="13" t="s">
        <v>1090</v>
      </c>
      <c r="J141">
        <v>5</v>
      </c>
    </row>
    <row r="142" spans="1:10" ht="34" x14ac:dyDescent="0.2">
      <c r="A142">
        <v>64</v>
      </c>
      <c r="B142" t="s">
        <v>544</v>
      </c>
      <c r="C142" t="s">
        <v>545</v>
      </c>
      <c r="D142" t="s">
        <v>546</v>
      </c>
      <c r="E142" t="s">
        <v>547</v>
      </c>
      <c r="F142">
        <v>2.60904352653379E-4</v>
      </c>
      <c r="G142">
        <v>2.0258288819637999E-2</v>
      </c>
      <c r="H142">
        <v>1.8533793862016999E-2</v>
      </c>
      <c r="I142" s="13" t="s">
        <v>1091</v>
      </c>
      <c r="J142">
        <v>15</v>
      </c>
    </row>
    <row r="143" spans="1:10" ht="34" x14ac:dyDescent="0.2">
      <c r="A143">
        <v>65</v>
      </c>
      <c r="B143" t="s">
        <v>548</v>
      </c>
      <c r="C143" t="s">
        <v>549</v>
      </c>
      <c r="D143" t="s">
        <v>550</v>
      </c>
      <c r="E143" t="s">
        <v>551</v>
      </c>
      <c r="F143">
        <v>2.6309465999529898E-4</v>
      </c>
      <c r="G143">
        <v>2.0258288819637999E-2</v>
      </c>
      <c r="H143">
        <v>1.8533793862016999E-2</v>
      </c>
      <c r="I143" s="13" t="s">
        <v>1092</v>
      </c>
      <c r="J143">
        <v>20</v>
      </c>
    </row>
    <row r="144" spans="1:10" ht="51" x14ac:dyDescent="0.2">
      <c r="A144">
        <v>66</v>
      </c>
      <c r="B144" t="s">
        <v>552</v>
      </c>
      <c r="C144" t="s">
        <v>553</v>
      </c>
      <c r="D144" t="s">
        <v>554</v>
      </c>
      <c r="E144" t="s">
        <v>555</v>
      </c>
      <c r="F144">
        <v>2.7857180909564901E-4</v>
      </c>
      <c r="G144">
        <v>2.0732361055310899E-2</v>
      </c>
      <c r="H144">
        <v>1.8967510508565599E-2</v>
      </c>
      <c r="I144" s="13" t="s">
        <v>1093</v>
      </c>
      <c r="J144">
        <v>26</v>
      </c>
    </row>
    <row r="145" spans="1:10" ht="17" x14ac:dyDescent="0.2">
      <c r="A145">
        <v>67</v>
      </c>
      <c r="B145" t="s">
        <v>556</v>
      </c>
      <c r="C145" t="s">
        <v>557</v>
      </c>
      <c r="D145" t="s">
        <v>558</v>
      </c>
      <c r="E145" t="s">
        <v>559</v>
      </c>
      <c r="F145">
        <v>2.7978610627144203E-4</v>
      </c>
      <c r="G145">
        <v>2.0732361055310899E-2</v>
      </c>
      <c r="H145">
        <v>1.8967510508565599E-2</v>
      </c>
      <c r="I145" s="13" t="s">
        <v>1094</v>
      </c>
      <c r="J145">
        <v>8</v>
      </c>
    </row>
    <row r="146" spans="1:10" ht="51" x14ac:dyDescent="0.2">
      <c r="A146">
        <v>68</v>
      </c>
      <c r="B146" t="s">
        <v>560</v>
      </c>
      <c r="C146" t="s">
        <v>561</v>
      </c>
      <c r="D146" t="s">
        <v>421</v>
      </c>
      <c r="E146" t="s">
        <v>341</v>
      </c>
      <c r="F146">
        <v>2.8783891129650999E-4</v>
      </c>
      <c r="G146">
        <v>2.0732361055310899E-2</v>
      </c>
      <c r="H146">
        <v>1.8967510508565599E-2</v>
      </c>
      <c r="I146" s="13" t="s">
        <v>1082</v>
      </c>
      <c r="J146">
        <v>30</v>
      </c>
    </row>
    <row r="147" spans="1:10" ht="68" x14ac:dyDescent="0.2">
      <c r="A147">
        <v>69</v>
      </c>
      <c r="B147" t="s">
        <v>562</v>
      </c>
      <c r="C147" t="s">
        <v>563</v>
      </c>
      <c r="D147" t="s">
        <v>564</v>
      </c>
      <c r="E147" t="s">
        <v>565</v>
      </c>
      <c r="F147">
        <v>2.8845385934709602E-4</v>
      </c>
      <c r="G147">
        <v>2.0732361055310899E-2</v>
      </c>
      <c r="H147">
        <v>1.8967510508565599E-2</v>
      </c>
      <c r="I147" s="13" t="s">
        <v>1095</v>
      </c>
      <c r="J147">
        <v>43</v>
      </c>
    </row>
    <row r="148" spans="1:10" ht="34" x14ac:dyDescent="0.2">
      <c r="A148">
        <v>70</v>
      </c>
      <c r="B148" t="s">
        <v>566</v>
      </c>
      <c r="C148" t="s">
        <v>567</v>
      </c>
      <c r="D148" t="s">
        <v>344</v>
      </c>
      <c r="E148" t="s">
        <v>568</v>
      </c>
      <c r="F148">
        <v>2.90184089527539E-4</v>
      </c>
      <c r="G148">
        <v>2.0732361055310899E-2</v>
      </c>
      <c r="H148">
        <v>1.8967510508565599E-2</v>
      </c>
      <c r="I148" s="13" t="s">
        <v>1096</v>
      </c>
      <c r="J148">
        <v>18</v>
      </c>
    </row>
    <row r="149" spans="1:10" ht="34" x14ac:dyDescent="0.2">
      <c r="A149">
        <v>71</v>
      </c>
      <c r="B149" t="s">
        <v>569</v>
      </c>
      <c r="C149" t="s">
        <v>570</v>
      </c>
      <c r="D149" t="s">
        <v>336</v>
      </c>
      <c r="E149" t="s">
        <v>571</v>
      </c>
      <c r="F149">
        <v>2.9824775144503198E-4</v>
      </c>
      <c r="G149">
        <v>2.0732361055310899E-2</v>
      </c>
      <c r="H149">
        <v>1.8967510508565599E-2</v>
      </c>
      <c r="I149" s="13" t="s">
        <v>1097</v>
      </c>
      <c r="J149">
        <v>17</v>
      </c>
    </row>
    <row r="150" spans="1:10" ht="34" x14ac:dyDescent="0.2">
      <c r="A150">
        <v>72</v>
      </c>
      <c r="B150" t="s">
        <v>572</v>
      </c>
      <c r="C150" t="s">
        <v>573</v>
      </c>
      <c r="D150" t="s">
        <v>336</v>
      </c>
      <c r="E150" t="s">
        <v>571</v>
      </c>
      <c r="F150">
        <v>2.9824775144503198E-4</v>
      </c>
      <c r="G150">
        <v>2.0732361055310899E-2</v>
      </c>
      <c r="H150">
        <v>1.8967510508565599E-2</v>
      </c>
      <c r="I150" s="13" t="s">
        <v>1098</v>
      </c>
      <c r="J150">
        <v>17</v>
      </c>
    </row>
    <row r="151" spans="1:10" ht="34" x14ac:dyDescent="0.2">
      <c r="A151">
        <v>73</v>
      </c>
      <c r="B151" t="s">
        <v>574</v>
      </c>
      <c r="C151" t="s">
        <v>575</v>
      </c>
      <c r="D151" t="s">
        <v>470</v>
      </c>
      <c r="E151" t="s">
        <v>422</v>
      </c>
      <c r="F151">
        <v>3.1028019907774698E-4</v>
      </c>
      <c r="G151">
        <v>2.1273320498412698E-2</v>
      </c>
      <c r="H151">
        <v>1.9462420562194702E-2</v>
      </c>
      <c r="I151" s="13" t="s">
        <v>1099</v>
      </c>
      <c r="J151">
        <v>25</v>
      </c>
    </row>
    <row r="152" spans="1:10" ht="34" x14ac:dyDescent="0.2">
      <c r="A152">
        <v>74</v>
      </c>
      <c r="B152" t="s">
        <v>576</v>
      </c>
      <c r="C152" t="s">
        <v>577</v>
      </c>
      <c r="D152" t="s">
        <v>344</v>
      </c>
      <c r="E152" t="s">
        <v>578</v>
      </c>
      <c r="F152">
        <v>3.2185571526394601E-4</v>
      </c>
      <c r="G152">
        <v>2.17687547958926E-2</v>
      </c>
      <c r="H152">
        <v>1.9915680816474601E-2</v>
      </c>
      <c r="I152" s="13" t="s">
        <v>1087</v>
      </c>
      <c r="J152">
        <v>18</v>
      </c>
    </row>
    <row r="153" spans="1:10" ht="34" x14ac:dyDescent="0.2">
      <c r="A153">
        <v>75</v>
      </c>
      <c r="B153" t="s">
        <v>579</v>
      </c>
      <c r="C153" t="s">
        <v>580</v>
      </c>
      <c r="D153" t="s">
        <v>410</v>
      </c>
      <c r="E153" t="s">
        <v>581</v>
      </c>
      <c r="F153">
        <v>3.5429699842431201E-4</v>
      </c>
      <c r="G153">
        <v>2.3549090849042501E-2</v>
      </c>
      <c r="H153">
        <v>2.1544465049336999E-2</v>
      </c>
      <c r="I153" s="13" t="s">
        <v>1100</v>
      </c>
      <c r="J153">
        <v>21</v>
      </c>
    </row>
    <row r="154" spans="1:10" ht="17" x14ac:dyDescent="0.2">
      <c r="A154">
        <v>76</v>
      </c>
      <c r="B154" t="s">
        <v>582</v>
      </c>
      <c r="C154" t="s">
        <v>583</v>
      </c>
      <c r="D154" t="s">
        <v>558</v>
      </c>
      <c r="E154" t="s">
        <v>584</v>
      </c>
      <c r="F154">
        <v>3.57588592313133E-4</v>
      </c>
      <c r="G154">
        <v>2.3549090849042501E-2</v>
      </c>
      <c r="H154">
        <v>2.1544465049336999E-2</v>
      </c>
      <c r="I154" s="13" t="s">
        <v>1101</v>
      </c>
      <c r="J154">
        <v>8</v>
      </c>
    </row>
    <row r="155" spans="1:10" ht="17" x14ac:dyDescent="0.2">
      <c r="A155">
        <v>77</v>
      </c>
      <c r="B155" t="s">
        <v>585</v>
      </c>
      <c r="C155" t="s">
        <v>586</v>
      </c>
      <c r="D155" t="s">
        <v>362</v>
      </c>
      <c r="E155" t="s">
        <v>587</v>
      </c>
      <c r="F155">
        <v>3.7197954719118801E-4</v>
      </c>
      <c r="G155">
        <v>2.4178670567427198E-2</v>
      </c>
      <c r="H155">
        <v>2.2120451541786299E-2</v>
      </c>
      <c r="I155" s="13" t="s">
        <v>1102</v>
      </c>
      <c r="J155">
        <v>10</v>
      </c>
    </row>
    <row r="156" spans="1:10" ht="68" x14ac:dyDescent="0.2">
      <c r="A156">
        <v>78</v>
      </c>
      <c r="B156" t="s">
        <v>588</v>
      </c>
      <c r="C156" t="s">
        <v>589</v>
      </c>
      <c r="D156" t="s">
        <v>590</v>
      </c>
      <c r="E156" t="s">
        <v>591</v>
      </c>
      <c r="F156">
        <v>3.7998870061847301E-4</v>
      </c>
      <c r="G156">
        <v>2.43826082896853E-2</v>
      </c>
      <c r="H156">
        <v>2.2307028983675498E-2</v>
      </c>
      <c r="I156" s="13" t="s">
        <v>1103</v>
      </c>
      <c r="J156">
        <v>46</v>
      </c>
    </row>
    <row r="157" spans="1:10" ht="34" x14ac:dyDescent="0.2">
      <c r="A157">
        <v>79</v>
      </c>
      <c r="B157" t="s">
        <v>592</v>
      </c>
      <c r="C157" t="s">
        <v>593</v>
      </c>
      <c r="D157" t="s">
        <v>505</v>
      </c>
      <c r="E157" t="s">
        <v>594</v>
      </c>
      <c r="F157">
        <v>3.9455433789833098E-4</v>
      </c>
      <c r="G157">
        <v>2.4724329645593599E-2</v>
      </c>
      <c r="H157">
        <v>2.2619661172160899E-2</v>
      </c>
      <c r="I157" s="13" t="s">
        <v>1104</v>
      </c>
      <c r="J157">
        <v>28</v>
      </c>
    </row>
    <row r="158" spans="1:10" ht="34" x14ac:dyDescent="0.2">
      <c r="A158">
        <v>80</v>
      </c>
      <c r="B158" t="s">
        <v>595</v>
      </c>
      <c r="C158" t="s">
        <v>596</v>
      </c>
      <c r="D158" t="s">
        <v>336</v>
      </c>
      <c r="E158" t="s">
        <v>597</v>
      </c>
      <c r="F158">
        <v>4.1134326561555298E-4</v>
      </c>
      <c r="G158">
        <v>2.4724329645593599E-2</v>
      </c>
      <c r="H158">
        <v>2.2619661172160899E-2</v>
      </c>
      <c r="I158" s="13" t="s">
        <v>1105</v>
      </c>
      <c r="J158">
        <v>17</v>
      </c>
    </row>
    <row r="159" spans="1:10" ht="34" x14ac:dyDescent="0.2">
      <c r="A159">
        <v>81</v>
      </c>
      <c r="B159" t="s">
        <v>598</v>
      </c>
      <c r="C159" t="s">
        <v>599</v>
      </c>
      <c r="D159" t="s">
        <v>438</v>
      </c>
      <c r="E159" t="s">
        <v>600</v>
      </c>
      <c r="F159">
        <v>4.1426791226407001E-4</v>
      </c>
      <c r="G159">
        <v>2.4724329645593599E-2</v>
      </c>
      <c r="H159">
        <v>2.2619661172160899E-2</v>
      </c>
      <c r="I159" s="13" t="s">
        <v>1106</v>
      </c>
      <c r="J159">
        <v>14</v>
      </c>
    </row>
    <row r="160" spans="1:10" ht="51" x14ac:dyDescent="0.2">
      <c r="A160">
        <v>82</v>
      </c>
      <c r="B160" t="s">
        <v>601</v>
      </c>
      <c r="C160" t="s">
        <v>602</v>
      </c>
      <c r="D160" t="s">
        <v>474</v>
      </c>
      <c r="E160" t="s">
        <v>603</v>
      </c>
      <c r="F160">
        <v>4.1536943535915E-4</v>
      </c>
      <c r="G160">
        <v>2.4724329645593599E-2</v>
      </c>
      <c r="H160">
        <v>2.2619661172160899E-2</v>
      </c>
      <c r="I160" s="13" t="s">
        <v>1107</v>
      </c>
      <c r="J160">
        <v>27</v>
      </c>
    </row>
    <row r="161" spans="1:10" ht="17" x14ac:dyDescent="0.2">
      <c r="A161">
        <v>83</v>
      </c>
      <c r="B161" t="s">
        <v>604</v>
      </c>
      <c r="C161" t="s">
        <v>605</v>
      </c>
      <c r="D161" t="s">
        <v>542</v>
      </c>
      <c r="E161" t="s">
        <v>606</v>
      </c>
      <c r="F161">
        <v>4.1548107270926102E-4</v>
      </c>
      <c r="G161">
        <v>2.4724329645593599E-2</v>
      </c>
      <c r="H161">
        <v>2.2619661172160899E-2</v>
      </c>
      <c r="I161" s="13" t="s">
        <v>1108</v>
      </c>
      <c r="J161">
        <v>5</v>
      </c>
    </row>
    <row r="162" spans="1:10" ht="34" x14ac:dyDescent="0.2">
      <c r="A162">
        <v>84</v>
      </c>
      <c r="B162" t="s">
        <v>607</v>
      </c>
      <c r="C162" t="s">
        <v>608</v>
      </c>
      <c r="D162" t="s">
        <v>609</v>
      </c>
      <c r="E162" t="s">
        <v>610</v>
      </c>
      <c r="F162">
        <v>4.1989371026482603E-4</v>
      </c>
      <c r="G162">
        <v>2.4724329645593599E-2</v>
      </c>
      <c r="H162">
        <v>2.2619661172160899E-2</v>
      </c>
      <c r="I162" s="13" t="s">
        <v>1109</v>
      </c>
      <c r="J162">
        <v>22</v>
      </c>
    </row>
    <row r="163" spans="1:10" ht="34" x14ac:dyDescent="0.2">
      <c r="A163">
        <v>85</v>
      </c>
      <c r="B163" t="s">
        <v>611</v>
      </c>
      <c r="C163" t="s">
        <v>612</v>
      </c>
      <c r="D163" t="s">
        <v>609</v>
      </c>
      <c r="E163" t="s">
        <v>610</v>
      </c>
      <c r="F163">
        <v>4.1989371026482603E-4</v>
      </c>
      <c r="G163">
        <v>2.4724329645593599E-2</v>
      </c>
      <c r="H163">
        <v>2.2619661172160899E-2</v>
      </c>
      <c r="I163" s="13" t="s">
        <v>1110</v>
      </c>
      <c r="J163">
        <v>22</v>
      </c>
    </row>
    <row r="164" spans="1:10" ht="17" x14ac:dyDescent="0.2">
      <c r="A164">
        <v>86</v>
      </c>
      <c r="B164" t="s">
        <v>613</v>
      </c>
      <c r="C164" t="s">
        <v>614</v>
      </c>
      <c r="D164" t="s">
        <v>362</v>
      </c>
      <c r="E164" t="s">
        <v>615</v>
      </c>
      <c r="F164">
        <v>4.45120443852604E-4</v>
      </c>
      <c r="G164">
        <v>2.5904974668398702E-2</v>
      </c>
      <c r="H164">
        <v>2.3699803314061602E-2</v>
      </c>
      <c r="I164" s="13" t="s">
        <v>1102</v>
      </c>
      <c r="J164">
        <v>10</v>
      </c>
    </row>
    <row r="165" spans="1:10" ht="34" x14ac:dyDescent="0.2">
      <c r="A165">
        <v>87</v>
      </c>
      <c r="B165" t="s">
        <v>616</v>
      </c>
      <c r="C165" t="s">
        <v>617</v>
      </c>
      <c r="D165" t="s">
        <v>550</v>
      </c>
      <c r="E165" t="s">
        <v>618</v>
      </c>
      <c r="F165">
        <v>4.58937238941718E-4</v>
      </c>
      <c r="G165">
        <v>2.6402079090842499E-2</v>
      </c>
      <c r="H165">
        <v>2.4154591523248298E-2</v>
      </c>
      <c r="I165" s="13" t="s">
        <v>1111</v>
      </c>
      <c r="J165">
        <v>20</v>
      </c>
    </row>
    <row r="166" spans="1:10" ht="17" x14ac:dyDescent="0.2">
      <c r="A166">
        <v>88</v>
      </c>
      <c r="B166" t="s">
        <v>619</v>
      </c>
      <c r="C166" t="s">
        <v>620</v>
      </c>
      <c r="D166" t="s">
        <v>460</v>
      </c>
      <c r="E166" t="s">
        <v>621</v>
      </c>
      <c r="F166">
        <v>4.8805767371808498E-4</v>
      </c>
      <c r="G166">
        <v>2.77582801927161E-2</v>
      </c>
      <c r="H166">
        <v>2.5395345462603702E-2</v>
      </c>
      <c r="I166" s="13" t="s">
        <v>1112</v>
      </c>
      <c r="J166">
        <v>7</v>
      </c>
    </row>
    <row r="167" spans="1:10" ht="68" x14ac:dyDescent="0.2">
      <c r="A167">
        <v>89</v>
      </c>
      <c r="B167" t="s">
        <v>622</v>
      </c>
      <c r="C167" t="s">
        <v>623</v>
      </c>
      <c r="D167" t="s">
        <v>366</v>
      </c>
      <c r="E167" t="s">
        <v>624</v>
      </c>
      <c r="F167">
        <v>5.0131310666322196E-4</v>
      </c>
      <c r="G167">
        <v>2.7896489182014001E-2</v>
      </c>
      <c r="H167">
        <v>2.5521789356277601E-2</v>
      </c>
      <c r="I167" s="13" t="s">
        <v>1113</v>
      </c>
      <c r="J167">
        <v>48</v>
      </c>
    </row>
    <row r="168" spans="1:10" ht="34" x14ac:dyDescent="0.2">
      <c r="A168">
        <v>90</v>
      </c>
      <c r="B168" t="s">
        <v>625</v>
      </c>
      <c r="C168" t="s">
        <v>626</v>
      </c>
      <c r="D168" t="s">
        <v>550</v>
      </c>
      <c r="E168" t="s">
        <v>524</v>
      </c>
      <c r="F168">
        <v>5.0163517010614505E-4</v>
      </c>
      <c r="G168">
        <v>2.7896489182014001E-2</v>
      </c>
      <c r="H168">
        <v>2.5521789356277601E-2</v>
      </c>
      <c r="I168" s="13" t="s">
        <v>1114</v>
      </c>
      <c r="J168">
        <v>20</v>
      </c>
    </row>
    <row r="169" spans="1:10" ht="34" x14ac:dyDescent="0.2">
      <c r="A169">
        <v>91</v>
      </c>
      <c r="B169" t="s">
        <v>627</v>
      </c>
      <c r="C169" t="s">
        <v>628</v>
      </c>
      <c r="D169" t="s">
        <v>474</v>
      </c>
      <c r="E169" t="s">
        <v>629</v>
      </c>
      <c r="F169">
        <v>5.1219059822297901E-4</v>
      </c>
      <c r="G169">
        <v>2.8170482902263799E-2</v>
      </c>
      <c r="H169">
        <v>2.5772459251243E-2</v>
      </c>
      <c r="I169" s="13" t="s">
        <v>1115</v>
      </c>
      <c r="J169">
        <v>27</v>
      </c>
    </row>
    <row r="170" spans="1:10" ht="51" x14ac:dyDescent="0.2">
      <c r="A170">
        <v>92</v>
      </c>
      <c r="B170" t="s">
        <v>630</v>
      </c>
      <c r="C170" t="s">
        <v>631</v>
      </c>
      <c r="D170" t="s">
        <v>632</v>
      </c>
      <c r="E170" t="s">
        <v>633</v>
      </c>
      <c r="F170">
        <v>5.4136946210370305E-4</v>
      </c>
      <c r="G170">
        <v>2.9451675628576399E-2</v>
      </c>
      <c r="H170">
        <v>2.6944589933079001E-2</v>
      </c>
      <c r="I170" s="13" t="s">
        <v>1116</v>
      </c>
      <c r="J170">
        <v>35</v>
      </c>
    </row>
    <row r="171" spans="1:10" ht="34" x14ac:dyDescent="0.2">
      <c r="A171">
        <v>93</v>
      </c>
      <c r="B171" t="s">
        <v>634</v>
      </c>
      <c r="C171" t="s">
        <v>635</v>
      </c>
      <c r="D171" t="s">
        <v>550</v>
      </c>
      <c r="E171" t="s">
        <v>636</v>
      </c>
      <c r="F171">
        <v>5.4773796827376105E-4</v>
      </c>
      <c r="G171">
        <v>2.9477726142044899E-2</v>
      </c>
      <c r="H171">
        <v>2.69684228861444E-2</v>
      </c>
      <c r="I171" s="13" t="s">
        <v>1117</v>
      </c>
      <c r="J171">
        <v>20</v>
      </c>
    </row>
    <row r="172" spans="1:10" ht="17" x14ac:dyDescent="0.2">
      <c r="A172">
        <v>94</v>
      </c>
      <c r="B172" t="s">
        <v>637</v>
      </c>
      <c r="C172" t="s">
        <v>638</v>
      </c>
      <c r="D172" t="s">
        <v>639</v>
      </c>
      <c r="E172" t="s">
        <v>640</v>
      </c>
      <c r="F172">
        <v>5.6946400724302605E-4</v>
      </c>
      <c r="G172">
        <v>3.0320929321822801E-2</v>
      </c>
      <c r="H172">
        <v>2.77398480571911E-2</v>
      </c>
      <c r="I172" s="13" t="s">
        <v>1118</v>
      </c>
      <c r="J172">
        <v>9</v>
      </c>
    </row>
    <row r="173" spans="1:10" ht="34" x14ac:dyDescent="0.2">
      <c r="A173">
        <v>95</v>
      </c>
      <c r="B173" t="s">
        <v>641</v>
      </c>
      <c r="C173" t="s">
        <v>642</v>
      </c>
      <c r="D173" t="s">
        <v>643</v>
      </c>
      <c r="E173" t="s">
        <v>644</v>
      </c>
      <c r="F173">
        <v>5.8354887925598196E-4</v>
      </c>
      <c r="G173">
        <v>3.0743812007117802E-2</v>
      </c>
      <c r="H173">
        <v>2.81267326843604E-2</v>
      </c>
      <c r="I173" s="13" t="s">
        <v>1119</v>
      </c>
      <c r="J173">
        <v>16</v>
      </c>
    </row>
    <row r="174" spans="1:10" ht="17" x14ac:dyDescent="0.2">
      <c r="A174">
        <v>96</v>
      </c>
      <c r="B174" t="s">
        <v>645</v>
      </c>
      <c r="C174" t="s">
        <v>646</v>
      </c>
      <c r="D174" t="s">
        <v>356</v>
      </c>
      <c r="E174" t="s">
        <v>647</v>
      </c>
      <c r="F174">
        <v>6.1937130963529295E-4</v>
      </c>
      <c r="G174">
        <v>3.1908589208754598E-2</v>
      </c>
      <c r="H174">
        <v>2.9192357759731401E-2</v>
      </c>
      <c r="I174" s="13" t="s">
        <v>1120</v>
      </c>
      <c r="J174">
        <v>12</v>
      </c>
    </row>
    <row r="175" spans="1:10" ht="51" x14ac:dyDescent="0.2">
      <c r="A175">
        <v>97</v>
      </c>
      <c r="B175" t="s">
        <v>648</v>
      </c>
      <c r="C175" t="s">
        <v>649</v>
      </c>
      <c r="D175" t="s">
        <v>650</v>
      </c>
      <c r="E175" t="s">
        <v>651</v>
      </c>
      <c r="F175">
        <v>6.2135126635258703E-4</v>
      </c>
      <c r="G175">
        <v>3.1908589208754598E-2</v>
      </c>
      <c r="H175">
        <v>2.9192357759731401E-2</v>
      </c>
      <c r="I175" s="13" t="s">
        <v>1121</v>
      </c>
      <c r="J175">
        <v>34</v>
      </c>
    </row>
    <row r="176" spans="1:10" ht="17" x14ac:dyDescent="0.2">
      <c r="A176">
        <v>98</v>
      </c>
      <c r="B176" t="s">
        <v>652</v>
      </c>
      <c r="C176" t="s">
        <v>653</v>
      </c>
      <c r="D176" t="s">
        <v>362</v>
      </c>
      <c r="E176" t="s">
        <v>654</v>
      </c>
      <c r="F176">
        <v>6.2742749011208802E-4</v>
      </c>
      <c r="G176">
        <v>3.1908589208754598E-2</v>
      </c>
      <c r="H176">
        <v>2.9192357759731401E-2</v>
      </c>
      <c r="I176" s="13" t="s">
        <v>1122</v>
      </c>
      <c r="J176">
        <v>10</v>
      </c>
    </row>
    <row r="177" spans="1:10" ht="51" x14ac:dyDescent="0.2">
      <c r="A177">
        <v>99</v>
      </c>
      <c r="B177" t="s">
        <v>655</v>
      </c>
      <c r="C177" t="s">
        <v>656</v>
      </c>
      <c r="D177" t="s">
        <v>657</v>
      </c>
      <c r="E177" t="s">
        <v>341</v>
      </c>
      <c r="F177">
        <v>6.3115890742591603E-4</v>
      </c>
      <c r="G177">
        <v>3.1908589208754598E-2</v>
      </c>
      <c r="H177">
        <v>2.9192357759731401E-2</v>
      </c>
      <c r="I177" s="13" t="s">
        <v>1123</v>
      </c>
      <c r="J177">
        <v>29</v>
      </c>
    </row>
    <row r="178" spans="1:10" ht="34" x14ac:dyDescent="0.2">
      <c r="A178">
        <v>100</v>
      </c>
      <c r="B178" t="s">
        <v>658</v>
      </c>
      <c r="C178" t="s">
        <v>659</v>
      </c>
      <c r="D178" t="s">
        <v>550</v>
      </c>
      <c r="E178" t="s">
        <v>660</v>
      </c>
      <c r="F178">
        <v>6.5105748324570997E-4</v>
      </c>
      <c r="G178">
        <v>3.2585427036447803E-2</v>
      </c>
      <c r="H178">
        <v>2.9811579495987801E-2</v>
      </c>
      <c r="I178" s="13" t="s">
        <v>1117</v>
      </c>
      <c r="J178">
        <v>20</v>
      </c>
    </row>
    <row r="179" spans="1:10" ht="51" x14ac:dyDescent="0.2">
      <c r="A179">
        <v>101</v>
      </c>
      <c r="B179" t="s">
        <v>661</v>
      </c>
      <c r="C179" t="s">
        <v>662</v>
      </c>
      <c r="D179" t="s">
        <v>663</v>
      </c>
      <c r="E179" t="s">
        <v>664</v>
      </c>
      <c r="F179">
        <v>6.8861416735936404E-4</v>
      </c>
      <c r="G179">
        <v>3.4123900075580402E-2</v>
      </c>
      <c r="H179">
        <v>3.1219089400867501E-2</v>
      </c>
      <c r="I179" s="13" t="s">
        <v>1124</v>
      </c>
      <c r="J179">
        <v>39</v>
      </c>
    </row>
    <row r="180" spans="1:10" ht="17" x14ac:dyDescent="0.2">
      <c r="A180">
        <v>102</v>
      </c>
      <c r="B180" t="s">
        <v>665</v>
      </c>
      <c r="C180" t="s">
        <v>666</v>
      </c>
      <c r="D180" t="s">
        <v>558</v>
      </c>
      <c r="E180" t="s">
        <v>426</v>
      </c>
      <c r="F180">
        <v>7.0191915560508401E-4</v>
      </c>
      <c r="G180">
        <v>3.4298281426147E-2</v>
      </c>
      <c r="H180">
        <v>3.1378626469055003E-2</v>
      </c>
      <c r="I180" s="13" t="s">
        <v>1125</v>
      </c>
      <c r="J180">
        <v>8</v>
      </c>
    </row>
    <row r="181" spans="1:10" ht="34" x14ac:dyDescent="0.2">
      <c r="A181">
        <v>103</v>
      </c>
      <c r="B181" t="s">
        <v>667</v>
      </c>
      <c r="C181" t="s">
        <v>668</v>
      </c>
      <c r="D181" t="s">
        <v>550</v>
      </c>
      <c r="E181" t="s">
        <v>669</v>
      </c>
      <c r="F181">
        <v>7.0875102553914695E-4</v>
      </c>
      <c r="G181">
        <v>3.4298281426147E-2</v>
      </c>
      <c r="H181">
        <v>3.1378626469055003E-2</v>
      </c>
      <c r="I181" s="13" t="s">
        <v>1117</v>
      </c>
      <c r="J181">
        <v>20</v>
      </c>
    </row>
    <row r="182" spans="1:10" ht="34" x14ac:dyDescent="0.2">
      <c r="A182">
        <v>104</v>
      </c>
      <c r="B182" t="s">
        <v>670</v>
      </c>
      <c r="C182" t="s">
        <v>671</v>
      </c>
      <c r="D182" t="s">
        <v>348</v>
      </c>
      <c r="E182" t="s">
        <v>672</v>
      </c>
      <c r="F182">
        <v>7.1269156210175598E-4</v>
      </c>
      <c r="G182">
        <v>3.4298281426147E-2</v>
      </c>
      <c r="H182">
        <v>3.1378626469055003E-2</v>
      </c>
      <c r="I182" s="13" t="s">
        <v>1126</v>
      </c>
      <c r="J182">
        <v>23</v>
      </c>
    </row>
    <row r="183" spans="1:10" ht="51" x14ac:dyDescent="0.2">
      <c r="A183">
        <v>105</v>
      </c>
      <c r="B183" t="s">
        <v>673</v>
      </c>
      <c r="C183" t="s">
        <v>674</v>
      </c>
      <c r="D183" t="s">
        <v>446</v>
      </c>
      <c r="E183" t="s">
        <v>675</v>
      </c>
      <c r="F183">
        <v>7.2904130710159604E-4</v>
      </c>
      <c r="G183">
        <v>3.4750968971842801E-2</v>
      </c>
      <c r="H183">
        <v>3.1792778805934299E-2</v>
      </c>
      <c r="I183" s="13" t="s">
        <v>1127</v>
      </c>
      <c r="J183">
        <v>32</v>
      </c>
    </row>
    <row r="184" spans="1:10" ht="17" x14ac:dyDescent="0.2">
      <c r="A184">
        <v>106</v>
      </c>
      <c r="B184" t="s">
        <v>61</v>
      </c>
      <c r="C184" t="s">
        <v>62</v>
      </c>
      <c r="D184" t="s">
        <v>384</v>
      </c>
      <c r="E184" t="s">
        <v>64</v>
      </c>
      <c r="F184">
        <v>7.46466153811325E-4</v>
      </c>
      <c r="G184">
        <v>3.5245878300242298E-2</v>
      </c>
      <c r="H184">
        <v>3.2245558779337297E-2</v>
      </c>
      <c r="I184" s="13" t="s">
        <v>1128</v>
      </c>
      <c r="J184">
        <v>13</v>
      </c>
    </row>
    <row r="185" spans="1:10" ht="51" x14ac:dyDescent="0.2">
      <c r="A185">
        <v>107</v>
      </c>
      <c r="B185" t="s">
        <v>676</v>
      </c>
      <c r="C185" t="s">
        <v>677</v>
      </c>
      <c r="D185" t="s">
        <v>632</v>
      </c>
      <c r="E185" t="s">
        <v>678</v>
      </c>
      <c r="F185">
        <v>8.3946422318870596E-4</v>
      </c>
      <c r="G185">
        <v>3.9266527449153897E-2</v>
      </c>
      <c r="H185">
        <v>3.5923948557509799E-2</v>
      </c>
      <c r="I185" s="13" t="s">
        <v>1129</v>
      </c>
      <c r="J185">
        <v>35</v>
      </c>
    </row>
    <row r="186" spans="1:10" ht="34" x14ac:dyDescent="0.2">
      <c r="A186">
        <v>108</v>
      </c>
      <c r="B186" t="s">
        <v>679</v>
      </c>
      <c r="C186" t="s">
        <v>680</v>
      </c>
      <c r="D186" t="s">
        <v>643</v>
      </c>
      <c r="E186" t="s">
        <v>571</v>
      </c>
      <c r="F186">
        <v>8.7886061701919699E-4</v>
      </c>
      <c r="G186">
        <v>4.0728679520195203E-2</v>
      </c>
      <c r="H186">
        <v>3.7261634347305103E-2</v>
      </c>
      <c r="I186" s="13" t="s">
        <v>1119</v>
      </c>
      <c r="J186">
        <v>16</v>
      </c>
    </row>
    <row r="187" spans="1:10" ht="34" x14ac:dyDescent="0.2">
      <c r="A187">
        <v>109</v>
      </c>
      <c r="B187" t="s">
        <v>681</v>
      </c>
      <c r="C187" t="s">
        <v>682</v>
      </c>
      <c r="D187" t="s">
        <v>336</v>
      </c>
      <c r="E187" t="s">
        <v>578</v>
      </c>
      <c r="F187">
        <v>9.0908958751562596E-4</v>
      </c>
      <c r="G187">
        <v>4.1363576231960998E-2</v>
      </c>
      <c r="H187">
        <v>3.78424852219423E-2</v>
      </c>
      <c r="I187" s="13" t="s">
        <v>1130</v>
      </c>
      <c r="J187">
        <v>17</v>
      </c>
    </row>
    <row r="188" spans="1:10" ht="34" x14ac:dyDescent="0.2">
      <c r="A188">
        <v>110</v>
      </c>
      <c r="B188" t="s">
        <v>683</v>
      </c>
      <c r="C188" t="s">
        <v>684</v>
      </c>
      <c r="D188" t="s">
        <v>336</v>
      </c>
      <c r="E188" t="s">
        <v>578</v>
      </c>
      <c r="F188">
        <v>9.0908958751562596E-4</v>
      </c>
      <c r="G188">
        <v>4.1363576231960998E-2</v>
      </c>
      <c r="H188">
        <v>3.78424852219423E-2</v>
      </c>
      <c r="I188" s="13" t="s">
        <v>1131</v>
      </c>
      <c r="J188">
        <v>17</v>
      </c>
    </row>
    <row r="189" spans="1:10" ht="17" x14ac:dyDescent="0.2">
      <c r="A189">
        <v>111</v>
      </c>
      <c r="B189" t="s">
        <v>685</v>
      </c>
      <c r="C189" t="s">
        <v>686</v>
      </c>
      <c r="D189" t="s">
        <v>438</v>
      </c>
      <c r="E189" t="s">
        <v>687</v>
      </c>
      <c r="F189">
        <v>9.4718505950738905E-4</v>
      </c>
      <c r="G189">
        <v>4.2399607740959501E-2</v>
      </c>
      <c r="H189">
        <v>3.8790324133376901E-2</v>
      </c>
      <c r="I189" s="13" t="s">
        <v>1132</v>
      </c>
      <c r="J189">
        <v>14</v>
      </c>
    </row>
    <row r="190" spans="1:10" ht="68" x14ac:dyDescent="0.2">
      <c r="A190">
        <v>112</v>
      </c>
      <c r="B190" t="s">
        <v>688</v>
      </c>
      <c r="C190" t="s">
        <v>689</v>
      </c>
      <c r="D190" t="s">
        <v>590</v>
      </c>
      <c r="E190" t="s">
        <v>690</v>
      </c>
      <c r="F190">
        <v>9.4880241098650698E-4</v>
      </c>
      <c r="G190">
        <v>4.2399607740959501E-2</v>
      </c>
      <c r="H190">
        <v>3.8790324133376901E-2</v>
      </c>
      <c r="I190" s="13" t="s">
        <v>1133</v>
      </c>
      <c r="J190">
        <v>46</v>
      </c>
    </row>
    <row r="191" spans="1:10" ht="34" x14ac:dyDescent="0.2">
      <c r="A191">
        <v>113</v>
      </c>
      <c r="B191" t="s">
        <v>691</v>
      </c>
      <c r="C191" t="s">
        <v>692</v>
      </c>
      <c r="D191" t="s">
        <v>410</v>
      </c>
      <c r="E191" t="s">
        <v>486</v>
      </c>
      <c r="F191">
        <v>9.6008478056128601E-4</v>
      </c>
      <c r="G191">
        <v>4.2524109085922399E-2</v>
      </c>
      <c r="H191">
        <v>3.89042272514354E-2</v>
      </c>
      <c r="I191" s="13" t="s">
        <v>1134</v>
      </c>
      <c r="J191">
        <v>21</v>
      </c>
    </row>
    <row r="192" spans="1:10" ht="17" x14ac:dyDescent="0.2">
      <c r="A192">
        <v>114</v>
      </c>
      <c r="B192" t="s">
        <v>693</v>
      </c>
      <c r="C192" t="s">
        <v>694</v>
      </c>
      <c r="D192" t="s">
        <v>425</v>
      </c>
      <c r="E192" t="s">
        <v>695</v>
      </c>
      <c r="F192">
        <v>9.8614406898248508E-4</v>
      </c>
      <c r="G192">
        <v>4.3198951788093298E-2</v>
      </c>
      <c r="H192">
        <v>3.9521623698029598E-2</v>
      </c>
      <c r="I192" s="13" t="s">
        <v>1135</v>
      </c>
      <c r="J192">
        <v>11</v>
      </c>
    </row>
    <row r="193" spans="1:10" ht="34" x14ac:dyDescent="0.2">
      <c r="A193">
        <v>115</v>
      </c>
      <c r="B193" t="s">
        <v>696</v>
      </c>
      <c r="C193" t="s">
        <v>697</v>
      </c>
      <c r="D193" t="s">
        <v>474</v>
      </c>
      <c r="E193" t="s">
        <v>698</v>
      </c>
      <c r="F193">
        <v>9.9258330781832899E-4</v>
      </c>
      <c r="G193">
        <v>4.3198951788093298E-2</v>
      </c>
      <c r="H193">
        <v>3.9521623698029598E-2</v>
      </c>
      <c r="I193" s="13" t="s">
        <v>1136</v>
      </c>
      <c r="J193">
        <v>27</v>
      </c>
    </row>
    <row r="194" spans="1:10" ht="34" x14ac:dyDescent="0.2">
      <c r="A194">
        <v>116</v>
      </c>
      <c r="B194" t="s">
        <v>699</v>
      </c>
      <c r="C194" t="s">
        <v>700</v>
      </c>
      <c r="D194" t="s">
        <v>546</v>
      </c>
      <c r="E194" t="s">
        <v>454</v>
      </c>
      <c r="F194">
        <v>1.02129675019464E-3</v>
      </c>
      <c r="G194">
        <v>4.4065433057967E-2</v>
      </c>
      <c r="H194">
        <v>4.0314345402420002E-2</v>
      </c>
      <c r="I194" s="13" t="s">
        <v>1137</v>
      </c>
      <c r="J194">
        <v>15</v>
      </c>
    </row>
    <row r="195" spans="1:10" ht="17" x14ac:dyDescent="0.2">
      <c r="A195">
        <v>117</v>
      </c>
      <c r="B195" t="s">
        <v>701</v>
      </c>
      <c r="C195" t="s">
        <v>702</v>
      </c>
      <c r="D195" t="s">
        <v>558</v>
      </c>
      <c r="E195" t="s">
        <v>703</v>
      </c>
      <c r="F195">
        <v>1.05234077764155E-3</v>
      </c>
      <c r="G195">
        <v>4.4635301627932E-2</v>
      </c>
      <c r="H195">
        <v>4.0835703681897997E-2</v>
      </c>
      <c r="I195" s="13" t="s">
        <v>1138</v>
      </c>
      <c r="J195">
        <v>8</v>
      </c>
    </row>
    <row r="196" spans="1:10" ht="17" x14ac:dyDescent="0.2">
      <c r="A196">
        <v>118</v>
      </c>
      <c r="B196" t="s">
        <v>704</v>
      </c>
      <c r="C196" t="s">
        <v>705</v>
      </c>
      <c r="D196" t="s">
        <v>558</v>
      </c>
      <c r="E196" t="s">
        <v>703</v>
      </c>
      <c r="F196">
        <v>1.05234077764155E-3</v>
      </c>
      <c r="G196">
        <v>4.4635301627932E-2</v>
      </c>
      <c r="H196">
        <v>4.0835703681897997E-2</v>
      </c>
      <c r="I196" s="13" t="s">
        <v>1125</v>
      </c>
      <c r="J196">
        <v>8</v>
      </c>
    </row>
    <row r="197" spans="1:10" ht="51" x14ac:dyDescent="0.2">
      <c r="A197">
        <v>119</v>
      </c>
      <c r="B197" t="s">
        <v>706</v>
      </c>
      <c r="C197" t="s">
        <v>707</v>
      </c>
      <c r="D197" t="s">
        <v>650</v>
      </c>
      <c r="E197" t="s">
        <v>633</v>
      </c>
      <c r="F197">
        <v>1.0740187701889E-3</v>
      </c>
      <c r="G197">
        <v>4.51719659226507E-2</v>
      </c>
      <c r="H197">
        <v>4.1326684213372003E-2</v>
      </c>
      <c r="I197" s="13" t="s">
        <v>1139</v>
      </c>
      <c r="J197">
        <v>34</v>
      </c>
    </row>
    <row r="198" spans="1:10" ht="34" x14ac:dyDescent="0.2">
      <c r="A198">
        <v>120</v>
      </c>
      <c r="B198" t="s">
        <v>708</v>
      </c>
      <c r="C198" t="s">
        <v>709</v>
      </c>
      <c r="D198" t="s">
        <v>609</v>
      </c>
      <c r="E198" t="s">
        <v>710</v>
      </c>
      <c r="F198">
        <v>1.15823979210697E-3</v>
      </c>
      <c r="G198">
        <v>4.8308251329128103E-2</v>
      </c>
      <c r="H198">
        <v>4.4195992067239502E-2</v>
      </c>
      <c r="I198" s="13" t="s">
        <v>1109</v>
      </c>
      <c r="J198">
        <v>22</v>
      </c>
    </row>
    <row r="199" spans="1:10" ht="34" x14ac:dyDescent="0.2">
      <c r="A199">
        <v>121</v>
      </c>
      <c r="B199" t="s">
        <v>711</v>
      </c>
      <c r="C199" t="s">
        <v>712</v>
      </c>
      <c r="D199" t="s">
        <v>395</v>
      </c>
      <c r="E199" t="s">
        <v>618</v>
      </c>
      <c r="F199">
        <v>1.1833938919730399E-3</v>
      </c>
      <c r="G199">
        <v>4.8949474622521E-2</v>
      </c>
      <c r="H199">
        <v>4.4782630970706401E-2</v>
      </c>
      <c r="I199" s="13" t="s">
        <v>1140</v>
      </c>
      <c r="J199">
        <v>19</v>
      </c>
    </row>
    <row r="200" spans="1:10" x14ac:dyDescent="0.2">
      <c r="I200" s="13"/>
    </row>
    <row r="201" spans="1:10" x14ac:dyDescent="0.2">
      <c r="I201" s="13"/>
    </row>
    <row r="202" spans="1:10" x14ac:dyDescent="0.2">
      <c r="A202" s="8" t="s">
        <v>74</v>
      </c>
      <c r="B202" s="7"/>
      <c r="C202" s="7"/>
      <c r="D202" s="7"/>
      <c r="E202" s="7"/>
      <c r="F202" s="7"/>
      <c r="G202" s="7"/>
      <c r="H202" s="7"/>
      <c r="I202" s="14"/>
      <c r="J202" s="7"/>
    </row>
    <row r="203" spans="1:10" ht="51" x14ac:dyDescent="0.2">
      <c r="A203">
        <v>1</v>
      </c>
      <c r="B203" t="s">
        <v>713</v>
      </c>
      <c r="C203" t="s">
        <v>714</v>
      </c>
      <c r="D203" t="s">
        <v>715</v>
      </c>
      <c r="E203" t="s">
        <v>716</v>
      </c>
      <c r="F203" s="1">
        <v>1.31256758345331E-8</v>
      </c>
      <c r="G203" s="1">
        <v>4.2654235377410302E-6</v>
      </c>
      <c r="H203" s="1">
        <v>3.9475727999104099E-6</v>
      </c>
      <c r="I203" s="13" t="s">
        <v>1141</v>
      </c>
      <c r="J203">
        <v>36</v>
      </c>
    </row>
    <row r="204" spans="1:10" ht="68" x14ac:dyDescent="0.2">
      <c r="A204">
        <v>2</v>
      </c>
      <c r="B204" t="s">
        <v>717</v>
      </c>
      <c r="C204" t="s">
        <v>718</v>
      </c>
      <c r="D204" t="s">
        <v>719</v>
      </c>
      <c r="E204" t="s">
        <v>720</v>
      </c>
      <c r="F204" s="1">
        <v>1.6892766486103099E-8</v>
      </c>
      <c r="G204" s="1">
        <v>4.2654235377410302E-6</v>
      </c>
      <c r="H204" s="1">
        <v>3.9475727999104099E-6</v>
      </c>
      <c r="I204" s="13" t="s">
        <v>1142</v>
      </c>
      <c r="J204">
        <v>39</v>
      </c>
    </row>
    <row r="205" spans="1:10" ht="51" x14ac:dyDescent="0.2">
      <c r="A205">
        <v>3</v>
      </c>
      <c r="B205" t="s">
        <v>721</v>
      </c>
      <c r="C205" t="s">
        <v>722</v>
      </c>
      <c r="D205" t="s">
        <v>723</v>
      </c>
      <c r="E205" t="s">
        <v>724</v>
      </c>
      <c r="F205" s="1">
        <v>7.2269604731163304E-8</v>
      </c>
      <c r="G205" s="1">
        <v>1.19229432747472E-5</v>
      </c>
      <c r="H205" s="1">
        <v>1.1034469648749899E-5</v>
      </c>
      <c r="I205" s="13" t="s">
        <v>1143</v>
      </c>
      <c r="J205">
        <v>26</v>
      </c>
    </row>
    <row r="206" spans="1:10" ht="68" x14ac:dyDescent="0.2">
      <c r="A206">
        <v>4</v>
      </c>
      <c r="B206" t="s">
        <v>725</v>
      </c>
      <c r="C206" t="s">
        <v>726</v>
      </c>
      <c r="D206" t="s">
        <v>727</v>
      </c>
      <c r="E206" t="s">
        <v>728</v>
      </c>
      <c r="F206" s="1">
        <v>9.4439154651463302E-8</v>
      </c>
      <c r="G206" s="1">
        <v>1.19229432747472E-5</v>
      </c>
      <c r="H206" s="1">
        <v>1.1034469648749899E-5</v>
      </c>
      <c r="I206" s="13" t="s">
        <v>1144</v>
      </c>
      <c r="J206">
        <v>41</v>
      </c>
    </row>
    <row r="207" spans="1:10" ht="68" x14ac:dyDescent="0.2">
      <c r="A207">
        <v>5</v>
      </c>
      <c r="B207" t="s">
        <v>729</v>
      </c>
      <c r="C207" t="s">
        <v>730</v>
      </c>
      <c r="D207" t="s">
        <v>731</v>
      </c>
      <c r="E207" t="s">
        <v>732</v>
      </c>
      <c r="F207" s="1">
        <v>1.97125725232015E-7</v>
      </c>
      <c r="G207" s="1">
        <v>1.5614332926122699E-5</v>
      </c>
      <c r="H207" s="1">
        <v>1.44507844068754E-5</v>
      </c>
      <c r="I207" s="13" t="s">
        <v>1145</v>
      </c>
      <c r="J207">
        <v>42</v>
      </c>
    </row>
    <row r="208" spans="1:10" ht="51" x14ac:dyDescent="0.2">
      <c r="A208">
        <v>6</v>
      </c>
      <c r="B208" t="s">
        <v>733</v>
      </c>
      <c r="C208" t="s">
        <v>734</v>
      </c>
      <c r="D208" t="s">
        <v>735</v>
      </c>
      <c r="E208" t="s">
        <v>736</v>
      </c>
      <c r="F208" s="1">
        <v>1.99017176089192E-7</v>
      </c>
      <c r="G208" s="1">
        <v>1.5614332926122699E-5</v>
      </c>
      <c r="H208" s="1">
        <v>1.44507844068754E-5</v>
      </c>
      <c r="I208" s="13" t="s">
        <v>1146</v>
      </c>
      <c r="J208">
        <v>35</v>
      </c>
    </row>
    <row r="209" spans="1:10" ht="51" x14ac:dyDescent="0.2">
      <c r="A209">
        <v>7</v>
      </c>
      <c r="B209" t="s">
        <v>737</v>
      </c>
      <c r="C209" t="s">
        <v>738</v>
      </c>
      <c r="D209" t="s">
        <v>739</v>
      </c>
      <c r="E209" t="s">
        <v>740</v>
      </c>
      <c r="F209" s="1">
        <v>2.1643629798585901E-7</v>
      </c>
      <c r="G209" s="1">
        <v>1.5614332926122699E-5</v>
      </c>
      <c r="H209" s="1">
        <v>1.44507844068754E-5</v>
      </c>
      <c r="I209" s="13" t="s">
        <v>1147</v>
      </c>
      <c r="J209">
        <v>30</v>
      </c>
    </row>
    <row r="210" spans="1:10" ht="68" x14ac:dyDescent="0.2">
      <c r="A210">
        <v>8</v>
      </c>
      <c r="B210" t="s">
        <v>741</v>
      </c>
      <c r="C210" t="s">
        <v>742</v>
      </c>
      <c r="D210" t="s">
        <v>731</v>
      </c>
      <c r="E210" t="s">
        <v>743</v>
      </c>
      <c r="F210" s="1">
        <v>3.7684578987408402E-7</v>
      </c>
      <c r="G210" s="1">
        <v>2.37883904858015E-5</v>
      </c>
      <c r="H210" s="1">
        <v>2.2015727724222799E-5</v>
      </c>
      <c r="I210" s="13" t="s">
        <v>1145</v>
      </c>
      <c r="J210">
        <v>42</v>
      </c>
    </row>
    <row r="211" spans="1:10" ht="51" x14ac:dyDescent="0.2">
      <c r="A211">
        <v>9</v>
      </c>
      <c r="B211" t="s">
        <v>744</v>
      </c>
      <c r="C211" t="s">
        <v>745</v>
      </c>
      <c r="D211" t="s">
        <v>746</v>
      </c>
      <c r="E211" t="s">
        <v>747</v>
      </c>
      <c r="F211" s="1">
        <v>6.8068356638367903E-7</v>
      </c>
      <c r="G211" s="1">
        <v>3.8193911224862003E-5</v>
      </c>
      <c r="H211" s="1">
        <v>3.53477781841349E-5</v>
      </c>
      <c r="I211" s="13" t="s">
        <v>1148</v>
      </c>
      <c r="J211">
        <v>28</v>
      </c>
    </row>
    <row r="212" spans="1:10" ht="17" x14ac:dyDescent="0.2">
      <c r="A212">
        <v>10</v>
      </c>
      <c r="B212" t="s">
        <v>748</v>
      </c>
      <c r="C212" t="s">
        <v>749</v>
      </c>
      <c r="D212" t="s">
        <v>750</v>
      </c>
      <c r="E212" t="s">
        <v>751</v>
      </c>
      <c r="F212" s="1">
        <v>2.4866413292400902E-6</v>
      </c>
      <c r="G212">
        <v>1.17526239575045E-4</v>
      </c>
      <c r="H212">
        <v>1.08768421826618E-4</v>
      </c>
      <c r="I212" s="13" t="s">
        <v>1149</v>
      </c>
      <c r="J212">
        <v>9</v>
      </c>
    </row>
    <row r="213" spans="1:10" ht="34" x14ac:dyDescent="0.2">
      <c r="A213">
        <v>11</v>
      </c>
      <c r="B213" t="s">
        <v>752</v>
      </c>
      <c r="C213" t="s">
        <v>753</v>
      </c>
      <c r="D213" t="s">
        <v>754</v>
      </c>
      <c r="E213" t="s">
        <v>755</v>
      </c>
      <c r="F213" s="1">
        <v>2.5599774956940599E-6</v>
      </c>
      <c r="G213">
        <v>1.17526239575045E-4</v>
      </c>
      <c r="H213">
        <v>1.08768421826618E-4</v>
      </c>
      <c r="I213" s="13" t="s">
        <v>1150</v>
      </c>
      <c r="J213">
        <v>22</v>
      </c>
    </row>
    <row r="214" spans="1:10" ht="68" x14ac:dyDescent="0.2">
      <c r="A214">
        <v>12</v>
      </c>
      <c r="B214" t="s">
        <v>756</v>
      </c>
      <c r="C214" t="s">
        <v>757</v>
      </c>
      <c r="D214" t="s">
        <v>758</v>
      </c>
      <c r="E214" t="s">
        <v>759</v>
      </c>
      <c r="F214" s="1">
        <v>4.3271810759582203E-6</v>
      </c>
      <c r="G214">
        <v>1.82102203613242E-4</v>
      </c>
      <c r="H214">
        <v>1.68532315589952E-4</v>
      </c>
      <c r="I214" s="13" t="s">
        <v>1151</v>
      </c>
      <c r="J214">
        <v>44</v>
      </c>
    </row>
    <row r="215" spans="1:10" ht="34" x14ac:dyDescent="0.2">
      <c r="A215">
        <v>13</v>
      </c>
      <c r="B215" t="s">
        <v>760</v>
      </c>
      <c r="C215" t="s">
        <v>761</v>
      </c>
      <c r="D215" t="s">
        <v>762</v>
      </c>
      <c r="E215" t="s">
        <v>763</v>
      </c>
      <c r="F215" s="1">
        <v>2.2427530674769401E-5</v>
      </c>
      <c r="G215">
        <v>8.7122330698142505E-4</v>
      </c>
      <c r="H215">
        <v>8.0630150765972398E-4</v>
      </c>
      <c r="I215" s="13" t="s">
        <v>1152</v>
      </c>
      <c r="J215">
        <v>19</v>
      </c>
    </row>
    <row r="216" spans="1:10" ht="34" x14ac:dyDescent="0.2">
      <c r="A216">
        <v>14</v>
      </c>
      <c r="B216" t="s">
        <v>764</v>
      </c>
      <c r="C216" t="s">
        <v>765</v>
      </c>
      <c r="D216" t="s">
        <v>766</v>
      </c>
      <c r="E216" t="s">
        <v>767</v>
      </c>
      <c r="F216" s="1">
        <v>3.5063926165637997E-5</v>
      </c>
      <c r="G216">
        <v>1.26480590811765E-3</v>
      </c>
      <c r="H216">
        <v>1.17055512913859E-3</v>
      </c>
      <c r="I216" s="13" t="s">
        <v>1153</v>
      </c>
      <c r="J216">
        <v>18</v>
      </c>
    </row>
    <row r="217" spans="1:10" ht="51" x14ac:dyDescent="0.2">
      <c r="A217">
        <v>15</v>
      </c>
      <c r="B217" t="s">
        <v>768</v>
      </c>
      <c r="C217" t="s">
        <v>769</v>
      </c>
      <c r="D217" t="s">
        <v>746</v>
      </c>
      <c r="E217" t="s">
        <v>770</v>
      </c>
      <c r="F217" s="1">
        <v>3.88488165492644E-5</v>
      </c>
      <c r="G217">
        <v>1.30791015715857E-3</v>
      </c>
      <c r="H217">
        <v>1.2104473366928699E-3</v>
      </c>
      <c r="I217" s="13" t="s">
        <v>1154</v>
      </c>
      <c r="J217">
        <v>28</v>
      </c>
    </row>
    <row r="218" spans="1:10" ht="34" x14ac:dyDescent="0.2">
      <c r="A218">
        <v>16</v>
      </c>
      <c r="B218" t="s">
        <v>771</v>
      </c>
      <c r="C218" t="s">
        <v>772</v>
      </c>
      <c r="D218" t="s">
        <v>773</v>
      </c>
      <c r="E218" t="s">
        <v>774</v>
      </c>
      <c r="F218" s="1">
        <v>4.5798377630462502E-5</v>
      </c>
      <c r="G218">
        <v>1.44551129396147E-3</v>
      </c>
      <c r="H218">
        <v>1.33779471499509E-3</v>
      </c>
      <c r="I218" s="13" t="s">
        <v>1155</v>
      </c>
      <c r="J218">
        <v>21</v>
      </c>
    </row>
    <row r="219" spans="1:10" ht="34" x14ac:dyDescent="0.2">
      <c r="A219">
        <v>17</v>
      </c>
      <c r="B219" t="s">
        <v>775</v>
      </c>
      <c r="C219" t="s">
        <v>776</v>
      </c>
      <c r="D219" t="s">
        <v>777</v>
      </c>
      <c r="E219" t="s">
        <v>778</v>
      </c>
      <c r="F219" s="1">
        <v>6.4914140499703E-5</v>
      </c>
      <c r="G219">
        <v>1.92833182072647E-3</v>
      </c>
      <c r="H219">
        <v>1.78463643231382E-3</v>
      </c>
      <c r="I219" s="13" t="s">
        <v>1156</v>
      </c>
      <c r="J219">
        <v>15</v>
      </c>
    </row>
    <row r="220" spans="1:10" ht="68" x14ac:dyDescent="0.2">
      <c r="A220">
        <v>18</v>
      </c>
      <c r="B220" t="s">
        <v>779</v>
      </c>
      <c r="C220" t="s">
        <v>780</v>
      </c>
      <c r="D220" t="s">
        <v>719</v>
      </c>
      <c r="E220" t="s">
        <v>781</v>
      </c>
      <c r="F220" s="1">
        <v>7.5223287492877006E-5</v>
      </c>
      <c r="G220">
        <v>2.06408017895052E-3</v>
      </c>
      <c r="H220">
        <v>1.9102690973507701E-3</v>
      </c>
      <c r="I220" s="13" t="s">
        <v>1157</v>
      </c>
      <c r="J220">
        <v>39</v>
      </c>
    </row>
    <row r="221" spans="1:10" ht="68" x14ac:dyDescent="0.2">
      <c r="A221">
        <v>19</v>
      </c>
      <c r="B221" t="s">
        <v>782</v>
      </c>
      <c r="C221" t="s">
        <v>783</v>
      </c>
      <c r="D221" t="s">
        <v>784</v>
      </c>
      <c r="E221" t="s">
        <v>785</v>
      </c>
      <c r="F221" s="1">
        <v>7.7658462178336598E-5</v>
      </c>
      <c r="G221">
        <v>2.06408017895052E-3</v>
      </c>
      <c r="H221">
        <v>1.9102690973507701E-3</v>
      </c>
      <c r="I221" s="13" t="s">
        <v>1158</v>
      </c>
      <c r="J221">
        <v>50</v>
      </c>
    </row>
    <row r="222" spans="1:10" ht="34" x14ac:dyDescent="0.2">
      <c r="A222">
        <v>20</v>
      </c>
      <c r="B222" t="s">
        <v>786</v>
      </c>
      <c r="C222" t="s">
        <v>787</v>
      </c>
      <c r="D222" t="s">
        <v>762</v>
      </c>
      <c r="E222" t="s">
        <v>755</v>
      </c>
      <c r="F222" s="1">
        <v>9.9982105129737102E-5</v>
      </c>
      <c r="G222">
        <v>2.4248662360623701E-3</v>
      </c>
      <c r="H222">
        <v>2.24417010695506E-3</v>
      </c>
      <c r="I222" s="13" t="s">
        <v>1159</v>
      </c>
      <c r="J222">
        <v>19</v>
      </c>
    </row>
    <row r="223" spans="1:10" ht="34" x14ac:dyDescent="0.2">
      <c r="A223">
        <v>21</v>
      </c>
      <c r="B223" t="s">
        <v>788</v>
      </c>
      <c r="C223" t="s">
        <v>789</v>
      </c>
      <c r="D223" t="s">
        <v>790</v>
      </c>
      <c r="E223" t="s">
        <v>791</v>
      </c>
      <c r="F223">
        <v>1.00836021697643E-4</v>
      </c>
      <c r="G223">
        <v>2.4248662360623701E-3</v>
      </c>
      <c r="H223">
        <v>2.24417010695506E-3</v>
      </c>
      <c r="I223" s="13" t="s">
        <v>1160</v>
      </c>
      <c r="J223">
        <v>14</v>
      </c>
    </row>
    <row r="224" spans="1:10" ht="34" x14ac:dyDescent="0.2">
      <c r="A224">
        <v>22</v>
      </c>
      <c r="B224" t="s">
        <v>792</v>
      </c>
      <c r="C224" t="s">
        <v>793</v>
      </c>
      <c r="D224" t="s">
        <v>794</v>
      </c>
      <c r="E224" t="s">
        <v>795</v>
      </c>
      <c r="F224">
        <v>2.13479416125789E-4</v>
      </c>
      <c r="G224">
        <v>4.9003229610692402E-3</v>
      </c>
      <c r="H224">
        <v>4.5351608019066998E-3</v>
      </c>
      <c r="I224" s="13" t="s">
        <v>1161</v>
      </c>
      <c r="J224">
        <v>16</v>
      </c>
    </row>
    <row r="225" spans="1:10" ht="34" x14ac:dyDescent="0.2">
      <c r="A225">
        <v>23</v>
      </c>
      <c r="B225" t="s">
        <v>796</v>
      </c>
      <c r="C225" t="s">
        <v>797</v>
      </c>
      <c r="D225" t="s">
        <v>777</v>
      </c>
      <c r="E225" t="s">
        <v>798</v>
      </c>
      <c r="F225">
        <v>2.29977824587368E-4</v>
      </c>
      <c r="G225">
        <v>5.04951310507047E-3</v>
      </c>
      <c r="H225">
        <v>4.6732335980224898E-3</v>
      </c>
      <c r="I225" s="13" t="s">
        <v>1162</v>
      </c>
      <c r="J225">
        <v>15</v>
      </c>
    </row>
    <row r="226" spans="1:10" ht="51" x14ac:dyDescent="0.2">
      <c r="A226">
        <v>24</v>
      </c>
      <c r="B226" t="s">
        <v>799</v>
      </c>
      <c r="C226" t="s">
        <v>800</v>
      </c>
      <c r="D226" t="s">
        <v>801</v>
      </c>
      <c r="E226" t="s">
        <v>802</v>
      </c>
      <c r="F226">
        <v>3.1035463064093101E-4</v>
      </c>
      <c r="G226">
        <v>6.53037868640293E-3</v>
      </c>
      <c r="H226">
        <v>6.0437480703760304E-3</v>
      </c>
      <c r="I226" s="13" t="s">
        <v>1163</v>
      </c>
      <c r="J226">
        <v>40</v>
      </c>
    </row>
    <row r="227" spans="1:10" ht="34" x14ac:dyDescent="0.2">
      <c r="A227">
        <v>25</v>
      </c>
      <c r="B227" t="s">
        <v>803</v>
      </c>
      <c r="C227" t="s">
        <v>804</v>
      </c>
      <c r="D227" t="s">
        <v>805</v>
      </c>
      <c r="E227" t="s">
        <v>806</v>
      </c>
      <c r="F227">
        <v>3.2426867398345499E-4</v>
      </c>
      <c r="G227">
        <v>6.5502272144657998E-3</v>
      </c>
      <c r="H227">
        <v>6.0621175262591202E-3</v>
      </c>
      <c r="I227" s="13" t="s">
        <v>1164</v>
      </c>
      <c r="J227">
        <v>23</v>
      </c>
    </row>
    <row r="228" spans="1:10" ht="17" x14ac:dyDescent="0.2">
      <c r="A228">
        <v>26</v>
      </c>
      <c r="B228" t="s">
        <v>807</v>
      </c>
      <c r="C228" t="s">
        <v>808</v>
      </c>
      <c r="D228" t="s">
        <v>809</v>
      </c>
      <c r="E228" t="s">
        <v>810</v>
      </c>
      <c r="F228">
        <v>4.39002151084756E-4</v>
      </c>
      <c r="G228">
        <v>8.5267725499154502E-3</v>
      </c>
      <c r="H228">
        <v>7.8913746996612001E-3</v>
      </c>
      <c r="I228" s="13" t="s">
        <v>1165</v>
      </c>
      <c r="J228">
        <v>5</v>
      </c>
    </row>
    <row r="229" spans="1:10" ht="17" x14ac:dyDescent="0.2">
      <c r="A229">
        <v>27</v>
      </c>
      <c r="B229" t="s">
        <v>811</v>
      </c>
      <c r="C229" t="s">
        <v>812</v>
      </c>
      <c r="D229" t="s">
        <v>813</v>
      </c>
      <c r="E229" t="s">
        <v>814</v>
      </c>
      <c r="F229">
        <v>5.19511681317956E-4</v>
      </c>
      <c r="G229">
        <v>9.7167925579839907E-3</v>
      </c>
      <c r="H229">
        <v>8.9927168228137403E-3</v>
      </c>
      <c r="I229" s="13" t="s">
        <v>1166</v>
      </c>
      <c r="J229">
        <v>11</v>
      </c>
    </row>
    <row r="230" spans="1:10" ht="17" x14ac:dyDescent="0.2">
      <c r="A230">
        <v>28</v>
      </c>
      <c r="B230" t="s">
        <v>815</v>
      </c>
      <c r="C230" t="s">
        <v>816</v>
      </c>
      <c r="D230" t="s">
        <v>817</v>
      </c>
      <c r="E230" t="s">
        <v>818</v>
      </c>
      <c r="F230">
        <v>6.4883558458147703E-4</v>
      </c>
      <c r="G230">
        <v>1.17022132219159E-2</v>
      </c>
      <c r="H230">
        <v>1.08301879531645E-2</v>
      </c>
      <c r="I230" s="13" t="s">
        <v>1167</v>
      </c>
      <c r="J230">
        <v>13</v>
      </c>
    </row>
    <row r="231" spans="1:10" ht="51" x14ac:dyDescent="0.2">
      <c r="A231">
        <v>29</v>
      </c>
      <c r="B231" t="s">
        <v>819</v>
      </c>
      <c r="C231" t="s">
        <v>820</v>
      </c>
      <c r="D231" t="s">
        <v>735</v>
      </c>
      <c r="E231" t="s">
        <v>821</v>
      </c>
      <c r="F231">
        <v>1.3419681499537599E-3</v>
      </c>
      <c r="G231">
        <v>2.3368755714711999E-2</v>
      </c>
      <c r="H231">
        <v>2.1627363287821E-2</v>
      </c>
      <c r="I231" s="13" t="s">
        <v>1168</v>
      </c>
      <c r="J231">
        <v>35</v>
      </c>
    </row>
    <row r="232" spans="1:10" ht="17" x14ac:dyDescent="0.2">
      <c r="A232">
        <v>30</v>
      </c>
      <c r="B232" t="s">
        <v>822</v>
      </c>
      <c r="C232" t="s">
        <v>823</v>
      </c>
      <c r="D232" t="s">
        <v>809</v>
      </c>
      <c r="E232" t="s">
        <v>824</v>
      </c>
      <c r="F232">
        <v>1.9771048147180499E-3</v>
      </c>
      <c r="G232">
        <v>3.3281264381087201E-2</v>
      </c>
      <c r="H232">
        <v>3.0801211850344401E-2</v>
      </c>
      <c r="I232" s="13" t="s">
        <v>1169</v>
      </c>
      <c r="J232">
        <v>5</v>
      </c>
    </row>
    <row r="233" spans="1:10" x14ac:dyDescent="0.2">
      <c r="I233" s="13"/>
    </row>
    <row r="234" spans="1:10" x14ac:dyDescent="0.2">
      <c r="I234" s="13"/>
    </row>
    <row r="235" spans="1:10" x14ac:dyDescent="0.2">
      <c r="A235" s="8" t="s">
        <v>75</v>
      </c>
      <c r="B235" s="7"/>
      <c r="C235" s="7"/>
      <c r="D235" s="7"/>
      <c r="E235" s="7"/>
      <c r="F235" s="7"/>
      <c r="G235" s="7"/>
      <c r="H235" s="7"/>
      <c r="I235" s="14"/>
      <c r="J235" s="7"/>
    </row>
    <row r="236" spans="1:10" ht="34" x14ac:dyDescent="0.2">
      <c r="A236">
        <v>1</v>
      </c>
      <c r="B236" t="s">
        <v>825</v>
      </c>
      <c r="C236" t="s">
        <v>826</v>
      </c>
      <c r="D236" t="s">
        <v>827</v>
      </c>
      <c r="E236" t="s">
        <v>828</v>
      </c>
      <c r="F236" s="1">
        <v>6.9561218889168902E-9</v>
      </c>
      <c r="G236" s="1">
        <v>1.51464087190255E-6</v>
      </c>
      <c r="H236" s="1">
        <v>1.36206812461087E-6</v>
      </c>
      <c r="I236" s="13" t="s">
        <v>1170</v>
      </c>
      <c r="J236">
        <v>17</v>
      </c>
    </row>
    <row r="237" spans="1:10" ht="34" x14ac:dyDescent="0.2">
      <c r="A237">
        <v>2</v>
      </c>
      <c r="B237" t="s">
        <v>829</v>
      </c>
      <c r="C237" t="s">
        <v>830</v>
      </c>
      <c r="D237" t="s">
        <v>831</v>
      </c>
      <c r="E237" t="s">
        <v>832</v>
      </c>
      <c r="F237" s="1">
        <v>1.00307342510103E-8</v>
      </c>
      <c r="G237" s="1">
        <v>1.51464087190255E-6</v>
      </c>
      <c r="H237" s="1">
        <v>1.36206812461087E-6</v>
      </c>
      <c r="I237" s="13" t="s">
        <v>1171</v>
      </c>
      <c r="J237">
        <v>18</v>
      </c>
    </row>
    <row r="238" spans="1:10" ht="34" x14ac:dyDescent="0.2">
      <c r="A238">
        <v>3</v>
      </c>
      <c r="B238" t="s">
        <v>833</v>
      </c>
      <c r="C238" t="s">
        <v>834</v>
      </c>
      <c r="D238" t="s">
        <v>835</v>
      </c>
      <c r="E238" t="s">
        <v>836</v>
      </c>
      <c r="F238" s="1">
        <v>3.3544326383219302E-8</v>
      </c>
      <c r="G238" s="1">
        <v>3.0293684864447698E-6</v>
      </c>
      <c r="H238" s="1">
        <v>2.72421425410509E-6</v>
      </c>
      <c r="I238" s="13" t="s">
        <v>1172</v>
      </c>
      <c r="J238">
        <v>21</v>
      </c>
    </row>
    <row r="239" spans="1:10" ht="34" x14ac:dyDescent="0.2">
      <c r="A239">
        <v>4</v>
      </c>
      <c r="B239" t="s">
        <v>837</v>
      </c>
      <c r="C239" t="s">
        <v>838</v>
      </c>
      <c r="D239" t="s">
        <v>839</v>
      </c>
      <c r="E239" t="s">
        <v>840</v>
      </c>
      <c r="F239" s="1">
        <v>4.1879806258427899E-8</v>
      </c>
      <c r="G239" s="1">
        <v>3.0293684864447698E-6</v>
      </c>
      <c r="H239" s="1">
        <v>2.72421425410509E-6</v>
      </c>
      <c r="I239" s="13" t="s">
        <v>1173</v>
      </c>
      <c r="J239">
        <v>20</v>
      </c>
    </row>
    <row r="240" spans="1:10" ht="34" x14ac:dyDescent="0.2">
      <c r="A240">
        <v>5</v>
      </c>
      <c r="B240" t="s">
        <v>841</v>
      </c>
      <c r="C240" t="s">
        <v>842</v>
      </c>
      <c r="D240" t="s">
        <v>827</v>
      </c>
      <c r="E240" t="s">
        <v>843</v>
      </c>
      <c r="F240" s="1">
        <v>5.0155107391469703E-8</v>
      </c>
      <c r="G240" s="1">
        <v>3.0293684864447698E-6</v>
      </c>
      <c r="H240" s="1">
        <v>2.72421425410509E-6</v>
      </c>
      <c r="I240" s="13" t="s">
        <v>1174</v>
      </c>
      <c r="J240">
        <v>17</v>
      </c>
    </row>
    <row r="241" spans="1:10" ht="34" x14ac:dyDescent="0.2">
      <c r="A241">
        <v>6</v>
      </c>
      <c r="B241" t="s">
        <v>844</v>
      </c>
      <c r="C241" t="s">
        <v>845</v>
      </c>
      <c r="D241" t="s">
        <v>846</v>
      </c>
      <c r="E241" t="s">
        <v>847</v>
      </c>
      <c r="F241" s="1">
        <v>7.2202648736935004E-8</v>
      </c>
      <c r="G241" s="1">
        <v>3.6341999864257298E-6</v>
      </c>
      <c r="H241" s="1">
        <v>3.26811989019811E-6</v>
      </c>
      <c r="I241" s="13" t="s">
        <v>1175</v>
      </c>
      <c r="J241">
        <v>16</v>
      </c>
    </row>
    <row r="242" spans="1:10" ht="51" x14ac:dyDescent="0.2">
      <c r="A242">
        <v>7</v>
      </c>
      <c r="B242" t="s">
        <v>848</v>
      </c>
      <c r="C242" t="s">
        <v>849</v>
      </c>
      <c r="D242" t="s">
        <v>850</v>
      </c>
      <c r="E242" t="s">
        <v>851</v>
      </c>
      <c r="F242" s="1">
        <v>1.2205944933446301E-7</v>
      </c>
      <c r="G242" s="1">
        <v>5.2659933855725402E-6</v>
      </c>
      <c r="H242" s="1">
        <v>4.7355395380889299E-6</v>
      </c>
      <c r="I242" s="13" t="s">
        <v>1176</v>
      </c>
      <c r="J242">
        <v>29</v>
      </c>
    </row>
    <row r="243" spans="1:10" ht="34" x14ac:dyDescent="0.2">
      <c r="A243">
        <v>8</v>
      </c>
      <c r="B243" t="s">
        <v>852</v>
      </c>
      <c r="C243" t="s">
        <v>853</v>
      </c>
      <c r="D243" t="s">
        <v>846</v>
      </c>
      <c r="E243" t="s">
        <v>854</v>
      </c>
      <c r="F243" s="1">
        <v>1.8406169770536801E-5</v>
      </c>
      <c r="G243">
        <v>6.9483290883776301E-4</v>
      </c>
      <c r="H243">
        <v>6.2484102642085401E-4</v>
      </c>
      <c r="I243" s="13" t="s">
        <v>1175</v>
      </c>
      <c r="J243">
        <v>16</v>
      </c>
    </row>
    <row r="244" spans="1:10" ht="17" x14ac:dyDescent="0.2">
      <c r="A244">
        <v>9</v>
      </c>
      <c r="B244" t="s">
        <v>855</v>
      </c>
      <c r="C244" t="s">
        <v>856</v>
      </c>
      <c r="D244" t="s">
        <v>857</v>
      </c>
      <c r="E244" t="s">
        <v>858</v>
      </c>
      <c r="F244" s="1">
        <v>3.6790061206935901E-5</v>
      </c>
      <c r="G244">
        <v>1.23451094272163E-3</v>
      </c>
      <c r="H244">
        <v>1.11015623291105E-3</v>
      </c>
      <c r="I244" s="13" t="s">
        <v>1177</v>
      </c>
      <c r="J244">
        <v>10</v>
      </c>
    </row>
    <row r="245" spans="1:10" ht="51" x14ac:dyDescent="0.2">
      <c r="A245">
        <v>10</v>
      </c>
      <c r="B245" t="s">
        <v>859</v>
      </c>
      <c r="C245" t="s">
        <v>860</v>
      </c>
      <c r="D245" t="s">
        <v>861</v>
      </c>
      <c r="E245" t="s">
        <v>862</v>
      </c>
      <c r="F245" s="1">
        <v>5.7407729169047097E-5</v>
      </c>
      <c r="G245">
        <v>1.73371342090522E-3</v>
      </c>
      <c r="H245">
        <v>1.5590730658541199E-3</v>
      </c>
      <c r="I245" s="13" t="s">
        <v>1178</v>
      </c>
      <c r="J245">
        <v>25</v>
      </c>
    </row>
    <row r="246" spans="1:10" ht="51" x14ac:dyDescent="0.2">
      <c r="A246">
        <v>11</v>
      </c>
      <c r="B246" t="s">
        <v>863</v>
      </c>
      <c r="C246" t="s">
        <v>864</v>
      </c>
      <c r="D246" t="s">
        <v>865</v>
      </c>
      <c r="E246" t="s">
        <v>866</v>
      </c>
      <c r="F246" s="1">
        <v>7.2754142851377796E-5</v>
      </c>
      <c r="G246" s="1">
        <v>1.99743192191965E-3</v>
      </c>
      <c r="H246">
        <v>1.7962266847517199E-3</v>
      </c>
      <c r="I246" s="13" t="s">
        <v>1179</v>
      </c>
      <c r="J246">
        <v>37</v>
      </c>
    </row>
    <row r="247" spans="1:10" ht="34" x14ac:dyDescent="0.2">
      <c r="A247">
        <v>12</v>
      </c>
      <c r="B247" t="s">
        <v>867</v>
      </c>
      <c r="C247" t="s">
        <v>868</v>
      </c>
      <c r="D247" t="s">
        <v>869</v>
      </c>
      <c r="E247" t="s">
        <v>870</v>
      </c>
      <c r="F247" s="1">
        <v>8.7565873290856004E-5</v>
      </c>
      <c r="G247">
        <v>2.2037411444865399E-3</v>
      </c>
      <c r="H247">
        <v>1.9817539744772699E-3</v>
      </c>
      <c r="I247" s="13" t="s">
        <v>1180</v>
      </c>
      <c r="J247">
        <v>13</v>
      </c>
    </row>
    <row r="248" spans="1:10" ht="34" x14ac:dyDescent="0.2">
      <c r="A248">
        <v>13</v>
      </c>
      <c r="B248" t="s">
        <v>871</v>
      </c>
      <c r="C248" t="s">
        <v>872</v>
      </c>
      <c r="D248" t="s">
        <v>873</v>
      </c>
      <c r="E248" t="s">
        <v>874</v>
      </c>
      <c r="F248">
        <v>1.06451131956539E-4</v>
      </c>
      <c r="G248">
        <v>2.4729416808365202E-3</v>
      </c>
      <c r="H248">
        <v>2.2238374125333701E-3</v>
      </c>
      <c r="I248" s="13" t="s">
        <v>1181</v>
      </c>
      <c r="J248">
        <v>14</v>
      </c>
    </row>
    <row r="249" spans="1:10" ht="17" x14ac:dyDescent="0.2">
      <c r="A249">
        <v>14</v>
      </c>
      <c r="B249" t="s">
        <v>875</v>
      </c>
      <c r="C249" t="s">
        <v>876</v>
      </c>
      <c r="D249" t="s">
        <v>869</v>
      </c>
      <c r="E249" t="s">
        <v>874</v>
      </c>
      <c r="F249">
        <v>4.0493590676254698E-4</v>
      </c>
      <c r="G249">
        <v>8.1527095894859507E-3</v>
      </c>
      <c r="H249">
        <v>7.3314711540166501E-3</v>
      </c>
      <c r="I249" s="13" t="s">
        <v>1182</v>
      </c>
      <c r="J249">
        <v>13</v>
      </c>
    </row>
    <row r="250" spans="1:10" ht="34" x14ac:dyDescent="0.2">
      <c r="A250">
        <v>15</v>
      </c>
      <c r="B250" t="s">
        <v>877</v>
      </c>
      <c r="C250" t="s">
        <v>878</v>
      </c>
      <c r="D250" t="s">
        <v>869</v>
      </c>
      <c r="E250" t="s">
        <v>874</v>
      </c>
      <c r="F250">
        <v>4.0493590676254698E-4</v>
      </c>
      <c r="G250">
        <v>8.1527095894859507E-3</v>
      </c>
      <c r="H250">
        <v>7.3314711540166501E-3</v>
      </c>
      <c r="I250" s="13" t="s">
        <v>1183</v>
      </c>
      <c r="J250">
        <v>13</v>
      </c>
    </row>
    <row r="251" spans="1:10" ht="51" x14ac:dyDescent="0.2">
      <c r="A251">
        <v>16</v>
      </c>
      <c r="B251" t="s">
        <v>879</v>
      </c>
      <c r="C251" t="s">
        <v>880</v>
      </c>
      <c r="D251" t="s">
        <v>881</v>
      </c>
      <c r="E251" t="s">
        <v>882</v>
      </c>
      <c r="F251">
        <v>4.9073625325301196E-4</v>
      </c>
      <c r="G251">
        <v>9.2626467801506102E-3</v>
      </c>
      <c r="H251">
        <v>8.3296021933734997E-3</v>
      </c>
      <c r="I251" s="13" t="s">
        <v>1184</v>
      </c>
      <c r="J251">
        <v>27</v>
      </c>
    </row>
    <row r="252" spans="1:10" ht="34" x14ac:dyDescent="0.2">
      <c r="A252">
        <v>17</v>
      </c>
      <c r="B252" t="s">
        <v>883</v>
      </c>
      <c r="C252" t="s">
        <v>884</v>
      </c>
      <c r="D252" t="s">
        <v>885</v>
      </c>
      <c r="E252" t="s">
        <v>886</v>
      </c>
      <c r="F252">
        <v>9.2226978587671199E-4</v>
      </c>
      <c r="G252">
        <v>1.6383851490280401E-2</v>
      </c>
      <c r="H252">
        <v>1.47334739787116E-2</v>
      </c>
      <c r="I252" s="13" t="s">
        <v>1185</v>
      </c>
      <c r="J252">
        <v>15</v>
      </c>
    </row>
    <row r="253" spans="1:10" ht="34" x14ac:dyDescent="0.2">
      <c r="A253">
        <v>18</v>
      </c>
      <c r="B253" t="s">
        <v>887</v>
      </c>
      <c r="C253" t="s">
        <v>888</v>
      </c>
      <c r="D253" t="s">
        <v>839</v>
      </c>
      <c r="E253" t="s">
        <v>889</v>
      </c>
      <c r="F253">
        <v>1.2313385132733199E-3</v>
      </c>
      <c r="G253">
        <v>2.0659123944918999E-2</v>
      </c>
      <c r="H253">
        <v>1.85780898493869E-2</v>
      </c>
      <c r="I253" s="13" t="s">
        <v>1186</v>
      </c>
      <c r="J253">
        <v>20</v>
      </c>
    </row>
    <row r="254" spans="1:10" ht="17" x14ac:dyDescent="0.2">
      <c r="A254">
        <v>19</v>
      </c>
      <c r="B254" t="s">
        <v>890</v>
      </c>
      <c r="C254" t="s">
        <v>891</v>
      </c>
      <c r="D254" t="s">
        <v>892</v>
      </c>
      <c r="E254" t="s">
        <v>893</v>
      </c>
      <c r="F254">
        <v>1.76613626922333E-3</v>
      </c>
      <c r="G254">
        <v>2.8072271226602399E-2</v>
      </c>
      <c r="H254">
        <v>2.52444962581507E-2</v>
      </c>
      <c r="I254" s="13" t="s">
        <v>1187</v>
      </c>
      <c r="J254">
        <v>8</v>
      </c>
    </row>
    <row r="255" spans="1:10" ht="51" x14ac:dyDescent="0.2">
      <c r="A255">
        <v>20</v>
      </c>
      <c r="B255" t="s">
        <v>894</v>
      </c>
      <c r="C255" t="s">
        <v>895</v>
      </c>
      <c r="D255" t="s">
        <v>881</v>
      </c>
      <c r="E255" t="s">
        <v>896</v>
      </c>
      <c r="F255">
        <v>2.3153327623085802E-3</v>
      </c>
      <c r="G255" s="1">
        <v>3.4961524710859601E-2</v>
      </c>
      <c r="H255">
        <v>3.1439781719769098E-2</v>
      </c>
      <c r="I255" s="13" t="s">
        <v>1188</v>
      </c>
      <c r="J255">
        <v>27</v>
      </c>
    </row>
    <row r="256" spans="1:10" ht="17" x14ac:dyDescent="0.2">
      <c r="A256">
        <v>21</v>
      </c>
      <c r="B256" t="s">
        <v>897</v>
      </c>
      <c r="C256" t="s">
        <v>898</v>
      </c>
      <c r="D256" t="s">
        <v>899</v>
      </c>
      <c r="E256" t="s">
        <v>900</v>
      </c>
      <c r="F256">
        <v>3.4167203143498802E-3</v>
      </c>
      <c r="G256">
        <v>4.9135692139698303E-2</v>
      </c>
      <c r="H256">
        <v>4.4186157448735303E-2</v>
      </c>
      <c r="I256" s="13" t="s">
        <v>1189</v>
      </c>
      <c r="J256">
        <v>9</v>
      </c>
    </row>
    <row r="257" spans="1:10" x14ac:dyDescent="0.2">
      <c r="I257" s="13"/>
    </row>
    <row r="258" spans="1:10" x14ac:dyDescent="0.2">
      <c r="I258" s="13"/>
    </row>
    <row r="259" spans="1:10" x14ac:dyDescent="0.2">
      <c r="A259" s="8" t="s">
        <v>76</v>
      </c>
      <c r="B259" s="7"/>
      <c r="C259" s="7"/>
      <c r="D259" s="7"/>
      <c r="E259" s="7"/>
      <c r="F259" s="7"/>
      <c r="G259" s="7"/>
      <c r="H259" s="7"/>
      <c r="I259" s="14"/>
      <c r="J259" s="7"/>
    </row>
    <row r="260" spans="1:10" ht="68" x14ac:dyDescent="0.2">
      <c r="A260">
        <v>1</v>
      </c>
      <c r="B260" t="s">
        <v>901</v>
      </c>
      <c r="C260" t="s">
        <v>902</v>
      </c>
      <c r="D260" t="s">
        <v>903</v>
      </c>
      <c r="E260" t="s">
        <v>904</v>
      </c>
      <c r="F260" s="1">
        <v>1.05333059495272E-6</v>
      </c>
      <c r="G260">
        <v>7.4575806122652896E-4</v>
      </c>
      <c r="H260">
        <v>7.0517711409466598E-4</v>
      </c>
      <c r="I260" s="13" t="s">
        <v>1190</v>
      </c>
      <c r="J260">
        <v>41</v>
      </c>
    </row>
    <row r="261" spans="1:10" ht="51" x14ac:dyDescent="0.2">
      <c r="A261">
        <v>2</v>
      </c>
      <c r="B261" t="s">
        <v>905</v>
      </c>
      <c r="C261" t="s">
        <v>906</v>
      </c>
      <c r="D261" t="s">
        <v>907</v>
      </c>
      <c r="E261" t="s">
        <v>908</v>
      </c>
      <c r="F261" s="1">
        <v>1.0265414882576599E-5</v>
      </c>
      <c r="G261" s="1">
        <v>3.06721360834496E-3</v>
      </c>
      <c r="H261">
        <v>2.9003090319764998E-3</v>
      </c>
      <c r="I261" s="13" t="s">
        <v>1191</v>
      </c>
      <c r="J261">
        <v>39</v>
      </c>
    </row>
    <row r="262" spans="1:10" ht="17" x14ac:dyDescent="0.2">
      <c r="A262">
        <v>3</v>
      </c>
      <c r="B262" t="s">
        <v>909</v>
      </c>
      <c r="C262" t="s">
        <v>910</v>
      </c>
      <c r="D262" t="s">
        <v>911</v>
      </c>
      <c r="E262" t="s">
        <v>912</v>
      </c>
      <c r="F262" s="1">
        <v>1.29966678319701E-5</v>
      </c>
      <c r="G262">
        <v>3.06721360834496E-3</v>
      </c>
      <c r="H262">
        <v>2.9003090319764998E-3</v>
      </c>
      <c r="I262" s="13" t="s">
        <v>1192</v>
      </c>
      <c r="J262">
        <v>11</v>
      </c>
    </row>
    <row r="263" spans="1:10" ht="17" x14ac:dyDescent="0.2">
      <c r="A263">
        <v>4</v>
      </c>
      <c r="B263" t="s">
        <v>913</v>
      </c>
      <c r="C263" t="s">
        <v>914</v>
      </c>
      <c r="D263" t="s">
        <v>915</v>
      </c>
      <c r="E263" t="s">
        <v>916</v>
      </c>
      <c r="F263" s="1">
        <v>2.0589084371131499E-5</v>
      </c>
      <c r="G263">
        <v>3.6442679336902801E-3</v>
      </c>
      <c r="H263">
        <v>3.4459625421156999E-3</v>
      </c>
      <c r="I263" s="13" t="s">
        <v>1193</v>
      </c>
      <c r="J263">
        <v>9</v>
      </c>
    </row>
    <row r="264" spans="1:10" ht="51" x14ac:dyDescent="0.2">
      <c r="A264">
        <v>5</v>
      </c>
      <c r="B264" t="s">
        <v>917</v>
      </c>
      <c r="C264" t="s">
        <v>918</v>
      </c>
      <c r="D264" t="s">
        <v>919</v>
      </c>
      <c r="E264" t="s">
        <v>920</v>
      </c>
      <c r="F264" s="1">
        <v>4.2490433089415203E-5</v>
      </c>
      <c r="G264">
        <v>6.0166453254611903E-3</v>
      </c>
      <c r="H264">
        <v>5.6892453568143297E-3</v>
      </c>
      <c r="I264" s="13" t="s">
        <v>1194</v>
      </c>
      <c r="J264">
        <v>32</v>
      </c>
    </row>
    <row r="265" spans="1:10" ht="34" x14ac:dyDescent="0.2">
      <c r="A265">
        <v>6</v>
      </c>
      <c r="B265" t="s">
        <v>921</v>
      </c>
      <c r="C265" t="s">
        <v>922</v>
      </c>
      <c r="D265" t="s">
        <v>923</v>
      </c>
      <c r="E265" t="s">
        <v>924</v>
      </c>
      <c r="F265" s="1">
        <v>7.3162957127727798E-5</v>
      </c>
      <c r="G265" s="1">
        <v>6.2428816195776102E-3</v>
      </c>
      <c r="H265">
        <v>5.9031708445604599E-3</v>
      </c>
      <c r="I265" s="13" t="s">
        <v>1195</v>
      </c>
      <c r="J265">
        <v>16</v>
      </c>
    </row>
    <row r="266" spans="1:10" ht="17" x14ac:dyDescent="0.2">
      <c r="A266">
        <v>7</v>
      </c>
      <c r="B266" t="s">
        <v>925</v>
      </c>
      <c r="C266" t="s">
        <v>926</v>
      </c>
      <c r="D266" t="s">
        <v>911</v>
      </c>
      <c r="E266" t="s">
        <v>927</v>
      </c>
      <c r="F266" s="1">
        <v>7.7250752283915196E-5</v>
      </c>
      <c r="G266">
        <v>6.2428816195776102E-3</v>
      </c>
      <c r="H266">
        <v>5.9031708445604599E-3</v>
      </c>
      <c r="I266" s="13" t="s">
        <v>1192</v>
      </c>
      <c r="J266">
        <v>11</v>
      </c>
    </row>
    <row r="267" spans="1:10" ht="34" x14ac:dyDescent="0.2">
      <c r="A267">
        <v>8</v>
      </c>
      <c r="B267" t="s">
        <v>928</v>
      </c>
      <c r="C267" t="s">
        <v>929</v>
      </c>
      <c r="D267" t="s">
        <v>930</v>
      </c>
      <c r="E267" t="s">
        <v>931</v>
      </c>
      <c r="F267" s="1">
        <v>7.7817892289076506E-5</v>
      </c>
      <c r="G267">
        <v>6.2428816195776102E-3</v>
      </c>
      <c r="H267">
        <v>5.9031708445604599E-3</v>
      </c>
      <c r="I267" s="13" t="s">
        <v>1196</v>
      </c>
      <c r="J267">
        <v>22</v>
      </c>
    </row>
    <row r="268" spans="1:10" ht="17" x14ac:dyDescent="0.2">
      <c r="A268">
        <v>9</v>
      </c>
      <c r="B268" t="s">
        <v>932</v>
      </c>
      <c r="C268" t="s">
        <v>933</v>
      </c>
      <c r="D268" t="s">
        <v>934</v>
      </c>
      <c r="E268" t="s">
        <v>912</v>
      </c>
      <c r="F268" s="1">
        <v>8.0109178632287498E-5</v>
      </c>
      <c r="G268">
        <v>6.2428816195776102E-3</v>
      </c>
      <c r="H268">
        <v>5.9031708445604599E-3</v>
      </c>
      <c r="I268" s="13" t="s">
        <v>1197</v>
      </c>
      <c r="J268">
        <v>10</v>
      </c>
    </row>
    <row r="269" spans="1:10" ht="34" x14ac:dyDescent="0.2">
      <c r="A269">
        <v>10</v>
      </c>
      <c r="B269" t="s">
        <v>935</v>
      </c>
      <c r="C269" t="s">
        <v>936</v>
      </c>
      <c r="D269" t="s">
        <v>937</v>
      </c>
      <c r="E269" t="s">
        <v>938</v>
      </c>
      <c r="F269" s="1">
        <v>8.8176294061830703E-5</v>
      </c>
      <c r="G269">
        <v>6.2428816195776102E-3</v>
      </c>
      <c r="H269">
        <v>5.9031708445604599E-3</v>
      </c>
      <c r="I269" s="13" t="s">
        <v>1198</v>
      </c>
      <c r="J269">
        <v>24</v>
      </c>
    </row>
    <row r="270" spans="1:10" ht="17" x14ac:dyDescent="0.2">
      <c r="A270">
        <v>11</v>
      </c>
      <c r="B270" t="s">
        <v>939</v>
      </c>
      <c r="C270" t="s">
        <v>940</v>
      </c>
      <c r="D270" t="s">
        <v>941</v>
      </c>
      <c r="E270" t="s">
        <v>942</v>
      </c>
      <c r="F270">
        <v>2.1024580623814199E-4</v>
      </c>
      <c r="G270">
        <v>1.3532184619691299E-2</v>
      </c>
      <c r="H270">
        <v>1.27958213174601E-2</v>
      </c>
      <c r="I270" s="13" t="s">
        <v>1199</v>
      </c>
      <c r="J270">
        <v>6</v>
      </c>
    </row>
    <row r="271" spans="1:10" ht="17" x14ac:dyDescent="0.2">
      <c r="A271">
        <v>12</v>
      </c>
      <c r="B271" t="s">
        <v>943</v>
      </c>
      <c r="C271" t="s">
        <v>944</v>
      </c>
      <c r="D271" t="s">
        <v>945</v>
      </c>
      <c r="E271" t="s">
        <v>946</v>
      </c>
      <c r="F271">
        <v>2.3179214425724201E-4</v>
      </c>
      <c r="G271">
        <v>1.3675736511177299E-2</v>
      </c>
      <c r="H271">
        <v>1.2931561732246201E-2</v>
      </c>
      <c r="I271" s="13" t="s">
        <v>1200</v>
      </c>
      <c r="J271">
        <v>7</v>
      </c>
    </row>
    <row r="272" spans="1:10" ht="34" x14ac:dyDescent="0.2">
      <c r="A272">
        <v>13</v>
      </c>
      <c r="B272" t="s">
        <v>947</v>
      </c>
      <c r="C272" t="s">
        <v>948</v>
      </c>
      <c r="D272" t="s">
        <v>949</v>
      </c>
      <c r="E272" t="s">
        <v>950</v>
      </c>
      <c r="F272">
        <v>3.2476185474516599E-4</v>
      </c>
      <c r="G272">
        <v>1.76870302430444E-2</v>
      </c>
      <c r="H272">
        <v>1.6724578106714599E-2</v>
      </c>
      <c r="I272" s="13" t="s">
        <v>1201</v>
      </c>
      <c r="J272">
        <v>18</v>
      </c>
    </row>
    <row r="273" spans="1:10" ht="34" x14ac:dyDescent="0.2">
      <c r="A273">
        <v>14</v>
      </c>
      <c r="B273" t="s">
        <v>951</v>
      </c>
      <c r="C273" t="s">
        <v>952</v>
      </c>
      <c r="D273" t="s">
        <v>937</v>
      </c>
      <c r="E273" t="s">
        <v>953</v>
      </c>
      <c r="F273">
        <v>4.2105291463051699E-4</v>
      </c>
      <c r="G273">
        <v>2.1293247397029001E-2</v>
      </c>
      <c r="H273">
        <v>2.0134560428948099E-2</v>
      </c>
      <c r="I273" s="13" t="s">
        <v>1202</v>
      </c>
      <c r="J273">
        <v>24</v>
      </c>
    </row>
    <row r="274" spans="1:10" ht="17" x14ac:dyDescent="0.2">
      <c r="A274">
        <v>15</v>
      </c>
      <c r="B274" t="s">
        <v>954</v>
      </c>
      <c r="C274" t="s">
        <v>955</v>
      </c>
      <c r="D274" t="s">
        <v>956</v>
      </c>
      <c r="E274" s="2">
        <v>1754230</v>
      </c>
      <c r="F274">
        <v>5.8948887166570402E-4</v>
      </c>
      <c r="G274">
        <v>2.7823874742621199E-2</v>
      </c>
      <c r="H274">
        <v>2.6309819114342999E-2</v>
      </c>
      <c r="I274" s="13" t="s">
        <v>1203</v>
      </c>
      <c r="J274">
        <v>5</v>
      </c>
    </row>
    <row r="275" spans="1:10" ht="17" x14ac:dyDescent="0.2">
      <c r="A275">
        <v>16</v>
      </c>
      <c r="B275" t="s">
        <v>957</v>
      </c>
      <c r="C275" t="s">
        <v>958</v>
      </c>
      <c r="D275" t="s">
        <v>941</v>
      </c>
      <c r="E275" t="s">
        <v>959</v>
      </c>
      <c r="F275">
        <v>9.1325342686591105E-4</v>
      </c>
      <c r="G275">
        <v>4.0411464138816501E-2</v>
      </c>
      <c r="H275">
        <v>3.8212446018863103E-2</v>
      </c>
      <c r="I275" s="13" t="s">
        <v>1199</v>
      </c>
      <c r="J275">
        <v>6</v>
      </c>
    </row>
    <row r="276" spans="1:10" x14ac:dyDescent="0.2">
      <c r="I276" s="13"/>
    </row>
    <row r="277" spans="1:10" x14ac:dyDescent="0.2">
      <c r="I277" s="13"/>
    </row>
    <row r="278" spans="1:10" x14ac:dyDescent="0.2">
      <c r="A278" s="8" t="s">
        <v>71</v>
      </c>
      <c r="B278" s="7"/>
      <c r="C278" s="7"/>
      <c r="D278" s="7"/>
      <c r="E278" s="7"/>
      <c r="F278" s="7"/>
      <c r="G278" s="7"/>
      <c r="H278" s="7"/>
      <c r="I278" s="14"/>
      <c r="J278" s="7"/>
    </row>
    <row r="279" spans="1:10" ht="17" x14ac:dyDescent="0.2">
      <c r="A279">
        <v>1</v>
      </c>
      <c r="B279" t="s">
        <v>960</v>
      </c>
      <c r="C279" t="s">
        <v>961</v>
      </c>
      <c r="D279" t="s">
        <v>962</v>
      </c>
      <c r="E279" t="s">
        <v>963</v>
      </c>
      <c r="F279" s="1">
        <v>1.3990173941697499E-6</v>
      </c>
      <c r="G279">
        <v>1.2870960026361699E-4</v>
      </c>
      <c r="H279">
        <v>1.2075729086517799E-4</v>
      </c>
      <c r="I279" s="13" t="s">
        <v>1204</v>
      </c>
      <c r="J279">
        <v>15</v>
      </c>
    </row>
    <row r="280" spans="1:10" ht="17" x14ac:dyDescent="0.2">
      <c r="A280">
        <v>2</v>
      </c>
      <c r="B280" t="s">
        <v>964</v>
      </c>
      <c r="C280" t="s">
        <v>965</v>
      </c>
      <c r="D280" t="s">
        <v>966</v>
      </c>
      <c r="E280" t="s">
        <v>967</v>
      </c>
      <c r="F280">
        <v>3.6068304089659702E-4</v>
      </c>
      <c r="G280">
        <v>1.6591419881243501E-2</v>
      </c>
      <c r="H280">
        <v>1.55663207123794E-2</v>
      </c>
      <c r="I280" s="13" t="s">
        <v>1205</v>
      </c>
      <c r="J280">
        <v>6</v>
      </c>
    </row>
    <row r="281" spans="1:10" ht="17" x14ac:dyDescent="0.2">
      <c r="A281">
        <v>3</v>
      </c>
      <c r="B281" t="s">
        <v>68</v>
      </c>
      <c r="C281" t="s">
        <v>69</v>
      </c>
      <c r="D281" t="s">
        <v>966</v>
      </c>
      <c r="E281" t="s">
        <v>70</v>
      </c>
      <c r="F281">
        <v>1.03248594526485E-3</v>
      </c>
      <c r="G281">
        <v>2.37471767410916E-2</v>
      </c>
      <c r="H281">
        <v>2.22799598715047E-2</v>
      </c>
      <c r="I281" s="13" t="s">
        <v>1206</v>
      </c>
      <c r="J281">
        <v>6</v>
      </c>
    </row>
    <row r="282" spans="1:10" ht="17" x14ac:dyDescent="0.2">
      <c r="A282">
        <v>4</v>
      </c>
      <c r="B282" t="s">
        <v>968</v>
      </c>
      <c r="C282" t="s">
        <v>969</v>
      </c>
      <c r="D282" t="s">
        <v>966</v>
      </c>
      <c r="E282" t="s">
        <v>70</v>
      </c>
      <c r="F282">
        <v>1.03248594526485E-3</v>
      </c>
      <c r="G282">
        <v>2.37471767410916E-2</v>
      </c>
      <c r="H282">
        <v>2.22799598715047E-2</v>
      </c>
      <c r="I282" s="13" t="s">
        <v>1207</v>
      </c>
      <c r="J282">
        <v>6</v>
      </c>
    </row>
    <row r="283" spans="1:10" ht="34" x14ac:dyDescent="0.2">
      <c r="A283">
        <v>5</v>
      </c>
      <c r="B283" t="s">
        <v>970</v>
      </c>
      <c r="C283" t="s">
        <v>971</v>
      </c>
      <c r="D283" t="s">
        <v>972</v>
      </c>
      <c r="E283" t="s">
        <v>973</v>
      </c>
      <c r="F283">
        <v>1.89703038658011E-3</v>
      </c>
      <c r="G283">
        <v>3.4905359113073998E-2</v>
      </c>
      <c r="H283">
        <v>3.2748735094646098E-2</v>
      </c>
      <c r="I283" s="13" t="s">
        <v>1208</v>
      </c>
      <c r="J283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493C2-515A-8F42-B1DA-40C349C7460D}">
  <dimension ref="A1:J35"/>
  <sheetViews>
    <sheetView workbookViewId="0">
      <pane ySplit="1" topLeftCell="A2" activePane="bottomLeft" state="frozen"/>
      <selection pane="bottomLeft" activeCell="G34" activeCellId="1" sqref="G22 G34:G35"/>
    </sheetView>
  </sheetViews>
  <sheetFormatPr baseColWidth="10" defaultRowHeight="16" x14ac:dyDescent="0.2"/>
  <cols>
    <col min="1" max="1" width="3.5" customWidth="1"/>
    <col min="2" max="2" width="13.83203125" customWidth="1"/>
    <col min="3" max="3" width="51.5" bestFit="1" customWidth="1"/>
    <col min="4" max="4" width="9.83203125" bestFit="1" customWidth="1"/>
    <col min="5" max="5" width="10" bestFit="1" customWidth="1"/>
    <col min="6" max="8" width="12.1640625" bestFit="1" customWidth="1"/>
    <col min="9" max="9" width="65.5" bestFit="1" customWidth="1"/>
    <col min="10" max="10" width="5.83203125" bestFit="1" customWidth="1"/>
  </cols>
  <sheetData>
    <row r="1" spans="1:10" x14ac:dyDescent="0.2">
      <c r="A1" s="10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8</v>
      </c>
    </row>
    <row r="2" spans="1:10" x14ac:dyDescent="0.2">
      <c r="A2" s="9" t="s">
        <v>1556</v>
      </c>
    </row>
    <row r="3" spans="1:10" x14ac:dyDescent="0.2">
      <c r="A3" s="8" t="s">
        <v>72</v>
      </c>
      <c r="B3" s="8"/>
      <c r="C3" s="8"/>
      <c r="D3" s="8"/>
      <c r="E3" s="8"/>
      <c r="F3" s="8"/>
      <c r="G3" s="8"/>
      <c r="H3" s="8"/>
      <c r="I3" s="8"/>
      <c r="J3" s="8"/>
    </row>
    <row r="4" spans="1:10" x14ac:dyDescent="0.2">
      <c r="A4">
        <v>1</v>
      </c>
      <c r="B4" t="s">
        <v>9</v>
      </c>
      <c r="C4" t="s">
        <v>10</v>
      </c>
      <c r="D4" t="s">
        <v>11</v>
      </c>
      <c r="E4" t="s">
        <v>12</v>
      </c>
      <c r="F4" s="1">
        <v>1.2868531105207901E-7</v>
      </c>
      <c r="G4" s="1">
        <v>3.7576110827207099E-5</v>
      </c>
      <c r="H4" s="1">
        <v>3.4812763095141402E-5</v>
      </c>
      <c r="I4" s="5" t="s">
        <v>80</v>
      </c>
      <c r="J4">
        <v>10</v>
      </c>
    </row>
    <row r="5" spans="1:10" x14ac:dyDescent="0.2">
      <c r="A5">
        <v>2</v>
      </c>
      <c r="B5" t="s">
        <v>13</v>
      </c>
      <c r="C5" t="s">
        <v>14</v>
      </c>
      <c r="D5" t="s">
        <v>11</v>
      </c>
      <c r="E5" t="s">
        <v>15</v>
      </c>
      <c r="F5" s="1">
        <v>4.3395171525877801E-7</v>
      </c>
      <c r="G5" s="1">
        <v>4.2417179261402899E-5</v>
      </c>
      <c r="H5" s="1">
        <v>3.9297819286880099E-5</v>
      </c>
      <c r="I5" s="5" t="s">
        <v>80</v>
      </c>
      <c r="J5">
        <v>10</v>
      </c>
    </row>
    <row r="6" spans="1:10" x14ac:dyDescent="0.2">
      <c r="A6">
        <v>3</v>
      </c>
      <c r="B6" t="s">
        <v>16</v>
      </c>
      <c r="C6" t="s">
        <v>17</v>
      </c>
      <c r="D6" t="s">
        <v>11</v>
      </c>
      <c r="E6" t="s">
        <v>18</v>
      </c>
      <c r="F6" s="1">
        <v>5.8105725015620396E-7</v>
      </c>
      <c r="G6" s="1">
        <v>4.2417179261402899E-5</v>
      </c>
      <c r="H6" s="1">
        <v>3.9297819286880099E-5</v>
      </c>
      <c r="I6" s="5" t="s">
        <v>80</v>
      </c>
      <c r="J6">
        <v>10</v>
      </c>
    </row>
    <row r="7" spans="1:10" x14ac:dyDescent="0.2">
      <c r="A7">
        <v>4</v>
      </c>
      <c r="B7" t="s">
        <v>19</v>
      </c>
      <c r="C7" t="s">
        <v>20</v>
      </c>
      <c r="D7" t="s">
        <v>11</v>
      </c>
      <c r="E7" t="s">
        <v>18</v>
      </c>
      <c r="F7" s="1">
        <v>5.8105725015620396E-7</v>
      </c>
      <c r="G7" s="1">
        <v>4.2417179261402899E-5</v>
      </c>
      <c r="H7" s="1">
        <v>3.9297819286880099E-5</v>
      </c>
      <c r="I7" s="5" t="s">
        <v>80</v>
      </c>
      <c r="J7">
        <v>10</v>
      </c>
    </row>
    <row r="8" spans="1:10" x14ac:dyDescent="0.2">
      <c r="A8">
        <v>5</v>
      </c>
      <c r="B8" t="s">
        <v>21</v>
      </c>
      <c r="C8" t="s">
        <v>22</v>
      </c>
      <c r="D8" t="s">
        <v>23</v>
      </c>
      <c r="E8" t="s">
        <v>24</v>
      </c>
      <c r="F8" s="1">
        <v>7.4325558703459503E-6</v>
      </c>
      <c r="G8" s="17">
        <v>4.3406126282820301E-4</v>
      </c>
      <c r="H8">
        <v>4.0214039130082301E-4</v>
      </c>
      <c r="I8" s="5" t="s">
        <v>81</v>
      </c>
      <c r="J8">
        <v>8</v>
      </c>
    </row>
    <row r="9" spans="1:10" x14ac:dyDescent="0.2">
      <c r="A9">
        <v>6</v>
      </c>
      <c r="B9" t="s">
        <v>25</v>
      </c>
      <c r="C9" t="s">
        <v>26</v>
      </c>
      <c r="D9" t="s">
        <v>23</v>
      </c>
      <c r="E9" t="s">
        <v>27</v>
      </c>
      <c r="F9" s="1">
        <v>1.1656349174291701E-5</v>
      </c>
      <c r="G9" s="1">
        <v>5.6727565981552796E-4</v>
      </c>
      <c r="H9">
        <v>5.255581996128E-4</v>
      </c>
      <c r="I9" s="5" t="s">
        <v>81</v>
      </c>
      <c r="J9">
        <v>8</v>
      </c>
    </row>
    <row r="10" spans="1:10" x14ac:dyDescent="0.2">
      <c r="A10">
        <v>7</v>
      </c>
      <c r="B10" t="s">
        <v>28</v>
      </c>
      <c r="C10" t="s">
        <v>29</v>
      </c>
      <c r="D10" t="s">
        <v>30</v>
      </c>
      <c r="E10" t="s">
        <v>31</v>
      </c>
      <c r="F10" s="1">
        <v>3.7429171203722603E-5</v>
      </c>
      <c r="G10" s="1">
        <v>1.5613311416409999E-3</v>
      </c>
      <c r="H10">
        <v>1.4465108269709401E-3</v>
      </c>
      <c r="I10" s="5" t="s">
        <v>82</v>
      </c>
      <c r="J10">
        <v>5</v>
      </c>
    </row>
    <row r="11" spans="1:10" x14ac:dyDescent="0.2">
      <c r="A11">
        <v>8</v>
      </c>
      <c r="B11" t="s">
        <v>32</v>
      </c>
      <c r="C11" t="s">
        <v>33</v>
      </c>
      <c r="D11" t="s">
        <v>34</v>
      </c>
      <c r="E11" t="s">
        <v>35</v>
      </c>
      <c r="F11" s="1">
        <v>5.6012200813464502E-5</v>
      </c>
      <c r="G11" s="1">
        <v>2.0444453296914501E-3</v>
      </c>
      <c r="H11">
        <v>1.8940967906658399E-3</v>
      </c>
      <c r="I11" s="5" t="s">
        <v>83</v>
      </c>
      <c r="J11">
        <v>3</v>
      </c>
    </row>
    <row r="12" spans="1:10" x14ac:dyDescent="0.2">
      <c r="A12">
        <v>9</v>
      </c>
      <c r="B12" t="s">
        <v>36</v>
      </c>
      <c r="C12" t="s">
        <v>37</v>
      </c>
      <c r="D12" t="s">
        <v>38</v>
      </c>
      <c r="E12" t="s">
        <v>39</v>
      </c>
      <c r="F12">
        <v>1.2324818177617E-4</v>
      </c>
      <c r="G12" s="1">
        <v>3.9987187865157302E-3</v>
      </c>
      <c r="H12">
        <v>3.7046529492953898E-3</v>
      </c>
      <c r="I12" s="5" t="s">
        <v>84</v>
      </c>
      <c r="J12">
        <v>11</v>
      </c>
    </row>
    <row r="13" spans="1:10" x14ac:dyDescent="0.2">
      <c r="A13">
        <v>10</v>
      </c>
      <c r="B13" t="s">
        <v>40</v>
      </c>
      <c r="C13" t="s">
        <v>41</v>
      </c>
      <c r="D13" t="s">
        <v>42</v>
      </c>
      <c r="E13" t="s">
        <v>43</v>
      </c>
      <c r="F13">
        <v>3.0300985777479599E-4</v>
      </c>
      <c r="G13" s="1">
        <v>8.8478878470240295E-3</v>
      </c>
      <c r="H13">
        <v>8.1972140471707807E-3</v>
      </c>
      <c r="I13" s="5" t="s">
        <v>85</v>
      </c>
      <c r="J13">
        <v>4</v>
      </c>
    </row>
    <row r="14" spans="1:10" x14ac:dyDescent="0.2">
      <c r="A14">
        <v>11</v>
      </c>
      <c r="B14" t="s">
        <v>44</v>
      </c>
      <c r="C14" t="s">
        <v>45</v>
      </c>
      <c r="D14" t="s">
        <v>46</v>
      </c>
      <c r="E14" t="s">
        <v>47</v>
      </c>
      <c r="F14">
        <v>3.4561160269561998E-4</v>
      </c>
      <c r="G14" s="1">
        <v>9.17441708973828E-3</v>
      </c>
      <c r="H14">
        <v>8.4997303246673993E-3</v>
      </c>
      <c r="I14" s="5" t="s">
        <v>86</v>
      </c>
      <c r="J14">
        <v>9</v>
      </c>
    </row>
    <row r="15" spans="1:10" x14ac:dyDescent="0.2">
      <c r="A15">
        <v>12</v>
      </c>
      <c r="B15" t="s">
        <v>48</v>
      </c>
      <c r="C15" t="s">
        <v>49</v>
      </c>
      <c r="D15" t="s">
        <v>50</v>
      </c>
      <c r="E15" t="s">
        <v>51</v>
      </c>
      <c r="F15">
        <v>9.2860891721516204E-4</v>
      </c>
      <c r="G15" s="1">
        <v>2.2596150318902299E-2</v>
      </c>
      <c r="H15">
        <v>2.09344290986225E-2</v>
      </c>
      <c r="I15" s="5" t="s">
        <v>87</v>
      </c>
      <c r="J15">
        <v>6</v>
      </c>
    </row>
    <row r="16" spans="1:10" x14ac:dyDescent="0.2">
      <c r="A16">
        <v>13</v>
      </c>
      <c r="B16" t="s">
        <v>52</v>
      </c>
      <c r="C16" t="s">
        <v>53</v>
      </c>
      <c r="D16" t="s">
        <v>30</v>
      </c>
      <c r="E16" t="s">
        <v>54</v>
      </c>
      <c r="F16">
        <v>1.0847367027344999E-3</v>
      </c>
      <c r="G16" s="1">
        <v>2.4364855169113402E-2</v>
      </c>
      <c r="H16">
        <v>2.2573063368645001E-2</v>
      </c>
      <c r="I16" s="5" t="s">
        <v>82</v>
      </c>
      <c r="J16">
        <v>5</v>
      </c>
    </row>
    <row r="17" spans="1:10" x14ac:dyDescent="0.2">
      <c r="A17">
        <v>14</v>
      </c>
      <c r="B17" t="s">
        <v>55</v>
      </c>
      <c r="C17" t="s">
        <v>56</v>
      </c>
      <c r="D17" t="s">
        <v>46</v>
      </c>
      <c r="E17" t="s">
        <v>57</v>
      </c>
      <c r="F17">
        <v>1.52281735018234E-3</v>
      </c>
      <c r="G17" s="1">
        <v>2.9752304448745E-2</v>
      </c>
      <c r="H17">
        <v>2.7564319550567699E-2</v>
      </c>
      <c r="I17" s="5" t="s">
        <v>86</v>
      </c>
      <c r="J17">
        <v>9</v>
      </c>
    </row>
    <row r="18" spans="1:10" x14ac:dyDescent="0.2">
      <c r="A18">
        <v>15</v>
      </c>
      <c r="B18" t="s">
        <v>58</v>
      </c>
      <c r="C18" t="s">
        <v>59</v>
      </c>
      <c r="D18" t="s">
        <v>34</v>
      </c>
      <c r="E18" t="s">
        <v>60</v>
      </c>
      <c r="F18">
        <v>1.5283718038738899E-3</v>
      </c>
      <c r="G18" s="1">
        <v>2.9752304448745E-2</v>
      </c>
      <c r="H18">
        <v>2.7564319550567699E-2</v>
      </c>
      <c r="I18" s="5" t="s">
        <v>88</v>
      </c>
      <c r="J18">
        <v>3</v>
      </c>
    </row>
    <row r="19" spans="1:10" x14ac:dyDescent="0.2">
      <c r="I19" s="6"/>
    </row>
    <row r="20" spans="1:10" x14ac:dyDescent="0.2">
      <c r="I20" s="6"/>
    </row>
    <row r="21" spans="1:10" s="15" customFormat="1" x14ac:dyDescent="0.2">
      <c r="A21" s="8" t="s">
        <v>73</v>
      </c>
      <c r="B21" s="8"/>
      <c r="C21" s="8"/>
      <c r="D21" s="8"/>
      <c r="E21" s="8"/>
      <c r="F21" s="8"/>
      <c r="G21" s="8"/>
      <c r="H21" s="8"/>
      <c r="I21" s="8"/>
      <c r="J21" s="8"/>
    </row>
    <row r="22" spans="1:10" x14ac:dyDescent="0.2">
      <c r="A22">
        <v>1</v>
      </c>
      <c r="B22" t="s">
        <v>61</v>
      </c>
      <c r="C22" t="s">
        <v>62</v>
      </c>
      <c r="D22" t="s">
        <v>63</v>
      </c>
      <c r="E22" t="s">
        <v>64</v>
      </c>
      <c r="F22" s="1">
        <v>2.9035848889607402E-6</v>
      </c>
      <c r="G22" s="1">
        <v>4.9157692170105297E-3</v>
      </c>
      <c r="H22">
        <v>4.9024738546242404E-3</v>
      </c>
      <c r="I22" s="5" t="s">
        <v>89</v>
      </c>
      <c r="J22">
        <v>7</v>
      </c>
    </row>
    <row r="23" spans="1:10" x14ac:dyDescent="0.2">
      <c r="I23" s="6"/>
    </row>
    <row r="24" spans="1:10" s="15" customFormat="1" x14ac:dyDescent="0.2">
      <c r="A24" s="8" t="s">
        <v>74</v>
      </c>
      <c r="B24" s="8"/>
      <c r="C24" s="8"/>
      <c r="D24" s="8"/>
      <c r="E24" s="8"/>
      <c r="F24" s="8"/>
      <c r="G24" s="8"/>
      <c r="H24" s="8"/>
      <c r="I24" s="8"/>
      <c r="J24" s="8"/>
    </row>
    <row r="25" spans="1:10" x14ac:dyDescent="0.2">
      <c r="A25" s="3" t="s">
        <v>77</v>
      </c>
      <c r="I25" s="6"/>
    </row>
    <row r="26" spans="1:10" x14ac:dyDescent="0.2">
      <c r="I26" s="6"/>
    </row>
    <row r="27" spans="1:10" s="15" customFormat="1" x14ac:dyDescent="0.2">
      <c r="A27" s="8" t="s">
        <v>75</v>
      </c>
      <c r="B27" s="8"/>
      <c r="C27" s="8"/>
      <c r="D27" s="8"/>
      <c r="E27" s="8"/>
      <c r="F27" s="8"/>
      <c r="G27" s="8"/>
      <c r="H27" s="8"/>
      <c r="I27" s="8"/>
      <c r="J27" s="8"/>
    </row>
    <row r="28" spans="1:10" x14ac:dyDescent="0.2">
      <c r="A28" s="3" t="s">
        <v>77</v>
      </c>
      <c r="I28" s="6"/>
    </row>
    <row r="29" spans="1:10" x14ac:dyDescent="0.2">
      <c r="I29" s="6"/>
    </row>
    <row r="30" spans="1:10" s="15" customFormat="1" x14ac:dyDescent="0.2">
      <c r="A30" s="8" t="s">
        <v>76</v>
      </c>
      <c r="B30" s="8"/>
      <c r="C30" s="8"/>
      <c r="D30" s="8"/>
      <c r="E30" s="8"/>
      <c r="F30" s="8"/>
      <c r="G30" s="8"/>
      <c r="H30" s="8"/>
      <c r="I30" s="8"/>
      <c r="J30" s="8"/>
    </row>
    <row r="31" spans="1:10" x14ac:dyDescent="0.2">
      <c r="A31" s="3" t="s">
        <v>77</v>
      </c>
      <c r="I31" s="6"/>
    </row>
    <row r="32" spans="1:10" x14ac:dyDescent="0.2">
      <c r="I32" s="6"/>
    </row>
    <row r="33" spans="1:10" s="15" customFormat="1" x14ac:dyDescent="0.2">
      <c r="A33" s="8" t="s">
        <v>71</v>
      </c>
      <c r="B33" s="8"/>
      <c r="C33" s="8"/>
      <c r="D33" s="8"/>
      <c r="E33" s="8"/>
      <c r="F33" s="8"/>
      <c r="G33" s="8"/>
      <c r="H33" s="8"/>
      <c r="I33" s="8"/>
      <c r="J33" s="8"/>
    </row>
    <row r="34" spans="1:10" x14ac:dyDescent="0.2">
      <c r="A34">
        <v>1</v>
      </c>
      <c r="B34" t="s">
        <v>65</v>
      </c>
      <c r="C34" t="s">
        <v>66</v>
      </c>
      <c r="D34" s="4" t="s">
        <v>78</v>
      </c>
      <c r="E34" t="s">
        <v>67</v>
      </c>
      <c r="F34">
        <v>4.2949620787465398E-4</v>
      </c>
      <c r="G34" s="1">
        <v>1.20258938204903E-2</v>
      </c>
      <c r="H34">
        <v>1.08504305147281E-2</v>
      </c>
      <c r="I34" s="5" t="s">
        <v>90</v>
      </c>
      <c r="J34">
        <v>5</v>
      </c>
    </row>
    <row r="35" spans="1:10" x14ac:dyDescent="0.2">
      <c r="A35">
        <v>2</v>
      </c>
      <c r="B35" t="s">
        <v>68</v>
      </c>
      <c r="C35" t="s">
        <v>69</v>
      </c>
      <c r="D35" s="4" t="s">
        <v>79</v>
      </c>
      <c r="E35" t="s">
        <v>70</v>
      </c>
      <c r="F35">
        <v>9.6556097844586704E-4</v>
      </c>
      <c r="G35" s="1">
        <v>1.3517853698242099E-2</v>
      </c>
      <c r="H35">
        <v>1.21965597277373E-2</v>
      </c>
      <c r="I35" s="5" t="s">
        <v>91</v>
      </c>
      <c r="J35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E53FD-F755-D140-B21D-82F7AF718312}">
  <dimension ref="A1:L130"/>
  <sheetViews>
    <sheetView workbookViewId="0">
      <pane ySplit="1" topLeftCell="A90" activePane="bottomLeft" state="frozen"/>
      <selection pane="bottomLeft" activeCell="C54" sqref="C54"/>
    </sheetView>
  </sheetViews>
  <sheetFormatPr baseColWidth="10" defaultRowHeight="16" x14ac:dyDescent="0.2"/>
  <cols>
    <col min="1" max="1" width="7" bestFit="1" customWidth="1"/>
    <col min="2" max="2" width="11.33203125" bestFit="1" customWidth="1"/>
    <col min="3" max="3" width="84.1640625" customWidth="1"/>
    <col min="4" max="4" width="7" bestFit="1" customWidth="1"/>
    <col min="5" max="5" width="15" bestFit="1" customWidth="1"/>
    <col min="6" max="6" width="12.83203125" bestFit="1" customWidth="1"/>
    <col min="7" max="9" width="12.1640625" bestFit="1" customWidth="1"/>
    <col min="10" max="10" width="5.1640625" bestFit="1" customWidth="1"/>
    <col min="11" max="11" width="27" bestFit="1" customWidth="1"/>
    <col min="12" max="12" width="80.6640625" bestFit="1" customWidth="1"/>
  </cols>
  <sheetData>
    <row r="1" spans="1:12" x14ac:dyDescent="0.2">
      <c r="A1" s="10"/>
      <c r="B1" s="10" t="s">
        <v>0</v>
      </c>
      <c r="C1" s="10" t="s">
        <v>1</v>
      </c>
      <c r="D1" s="10" t="s">
        <v>92</v>
      </c>
      <c r="E1" s="10" t="s">
        <v>93</v>
      </c>
      <c r="F1" s="10" t="s">
        <v>94</v>
      </c>
      <c r="G1" s="10" t="s">
        <v>4</v>
      </c>
      <c r="H1" s="10" t="s">
        <v>5</v>
      </c>
      <c r="I1" s="10" t="s">
        <v>95</v>
      </c>
      <c r="J1" s="10" t="s">
        <v>96</v>
      </c>
      <c r="K1" s="10" t="s">
        <v>97</v>
      </c>
      <c r="L1" s="10" t="s">
        <v>98</v>
      </c>
    </row>
    <row r="2" spans="1:12" x14ac:dyDescent="0.2">
      <c r="A2" s="9" t="s">
        <v>1457</v>
      </c>
    </row>
    <row r="3" spans="1:12" x14ac:dyDescent="0.2">
      <c r="A3" s="8" t="s">
        <v>72</v>
      </c>
      <c r="B3" s="8"/>
      <c r="C3" s="8"/>
      <c r="D3" s="8"/>
      <c r="E3" s="8"/>
      <c r="F3" s="8"/>
      <c r="G3" s="8"/>
      <c r="H3" s="8"/>
      <c r="I3" s="8"/>
      <c r="J3" s="8"/>
      <c r="K3" s="7"/>
      <c r="L3" s="7"/>
    </row>
    <row r="4" spans="1:12" x14ac:dyDescent="0.2">
      <c r="A4">
        <v>1</v>
      </c>
      <c r="B4" t="s">
        <v>99</v>
      </c>
      <c r="C4" t="s">
        <v>100</v>
      </c>
      <c r="D4">
        <v>139</v>
      </c>
      <c r="E4">
        <v>-0.57800484535515995</v>
      </c>
      <c r="F4">
        <v>-1.7760639673970999</v>
      </c>
      <c r="G4" s="1">
        <v>1.5070755665769199E-5</v>
      </c>
      <c r="H4">
        <v>9.0116246144048701E-3</v>
      </c>
      <c r="I4">
        <v>8.4263231276909996E-3</v>
      </c>
      <c r="J4">
        <v>1851</v>
      </c>
      <c r="K4" t="s">
        <v>1209</v>
      </c>
      <c r="L4" s="5" t="s">
        <v>1458</v>
      </c>
    </row>
    <row r="5" spans="1:12" x14ac:dyDescent="0.2">
      <c r="A5">
        <v>2</v>
      </c>
      <c r="B5" t="s">
        <v>103</v>
      </c>
      <c r="C5" t="s">
        <v>104</v>
      </c>
      <c r="D5">
        <v>134</v>
      </c>
      <c r="E5">
        <v>-0.567995825531879</v>
      </c>
      <c r="F5">
        <v>-1.7411450823069701</v>
      </c>
      <c r="G5" s="1">
        <v>2.5759891135948299E-5</v>
      </c>
      <c r="H5">
        <v>9.0116246144048701E-3</v>
      </c>
      <c r="I5">
        <v>8.4263231276909996E-3</v>
      </c>
      <c r="J5">
        <v>1963</v>
      </c>
      <c r="K5" t="s">
        <v>1210</v>
      </c>
      <c r="L5" s="5" t="s">
        <v>1459</v>
      </c>
    </row>
    <row r="6" spans="1:12" x14ac:dyDescent="0.2">
      <c r="A6">
        <v>3</v>
      </c>
      <c r="B6" t="s">
        <v>115</v>
      </c>
      <c r="C6" t="s">
        <v>116</v>
      </c>
      <c r="D6">
        <v>133</v>
      </c>
      <c r="E6">
        <v>-0.56740231965633003</v>
      </c>
      <c r="F6">
        <v>-1.73857172572854</v>
      </c>
      <c r="G6" s="1">
        <v>2.9813829311434501E-5</v>
      </c>
      <c r="H6">
        <v>9.0116246144048701E-3</v>
      </c>
      <c r="I6">
        <v>8.4263231276909996E-3</v>
      </c>
      <c r="J6">
        <v>2190</v>
      </c>
      <c r="K6" t="s">
        <v>1211</v>
      </c>
      <c r="L6" s="5" t="s">
        <v>1460</v>
      </c>
    </row>
    <row r="7" spans="1:12" x14ac:dyDescent="0.2">
      <c r="A7">
        <v>4</v>
      </c>
      <c r="B7" t="s">
        <v>109</v>
      </c>
      <c r="C7" t="s">
        <v>110</v>
      </c>
      <c r="D7">
        <v>166</v>
      </c>
      <c r="E7">
        <v>-0.54187085026562898</v>
      </c>
      <c r="F7">
        <v>-1.70693356493467</v>
      </c>
      <c r="G7" s="1">
        <v>3.1956115653917999E-5</v>
      </c>
      <c r="H7">
        <v>9.0116246144048701E-3</v>
      </c>
      <c r="I7">
        <v>8.4263231276909996E-3</v>
      </c>
      <c r="J7">
        <v>1851</v>
      </c>
      <c r="K7" t="s">
        <v>1212</v>
      </c>
      <c r="L7" s="5" t="s">
        <v>1461</v>
      </c>
    </row>
    <row r="8" spans="1:12" x14ac:dyDescent="0.2">
      <c r="A8">
        <v>5</v>
      </c>
      <c r="B8" t="s">
        <v>113</v>
      </c>
      <c r="C8" t="s">
        <v>114</v>
      </c>
      <c r="D8">
        <v>176</v>
      </c>
      <c r="E8">
        <v>-0.53069308709761298</v>
      </c>
      <c r="F8">
        <v>-1.6839762452654401</v>
      </c>
      <c r="G8" s="1">
        <v>4.7722562177461899E-5</v>
      </c>
      <c r="H8">
        <v>9.3153788880715096E-3</v>
      </c>
      <c r="I8">
        <v>8.7103486803356191E-3</v>
      </c>
      <c r="J8">
        <v>1624</v>
      </c>
      <c r="K8" t="s">
        <v>1213</v>
      </c>
      <c r="L8" s="5" t="s">
        <v>1462</v>
      </c>
    </row>
    <row r="9" spans="1:12" x14ac:dyDescent="0.2">
      <c r="A9">
        <v>6</v>
      </c>
      <c r="B9" t="s">
        <v>117</v>
      </c>
      <c r="C9" t="s">
        <v>118</v>
      </c>
      <c r="D9">
        <v>170</v>
      </c>
      <c r="E9">
        <v>-0.53862842883515705</v>
      </c>
      <c r="F9">
        <v>-1.70298683379778</v>
      </c>
      <c r="G9" s="1">
        <v>5.5755975602415698E-5</v>
      </c>
      <c r="H9">
        <v>9.3153788880715096E-3</v>
      </c>
      <c r="I9">
        <v>8.7103486803356191E-3</v>
      </c>
      <c r="J9">
        <v>1968</v>
      </c>
      <c r="K9" t="s">
        <v>1214</v>
      </c>
      <c r="L9" s="5" t="s">
        <v>1463</v>
      </c>
    </row>
    <row r="10" spans="1:12" x14ac:dyDescent="0.2">
      <c r="A10">
        <v>7</v>
      </c>
      <c r="B10" t="s">
        <v>111</v>
      </c>
      <c r="C10" t="s">
        <v>112</v>
      </c>
      <c r="D10">
        <v>298</v>
      </c>
      <c r="E10">
        <v>-0.47902742651856101</v>
      </c>
      <c r="F10">
        <v>-1.5922843874528401</v>
      </c>
      <c r="G10" s="1">
        <v>6.8652482195955005E-5</v>
      </c>
      <c r="H10">
        <v>9.3153788880715096E-3</v>
      </c>
      <c r="I10">
        <v>8.7103486803356191E-3</v>
      </c>
      <c r="J10">
        <v>2190</v>
      </c>
      <c r="K10" t="s">
        <v>1215</v>
      </c>
      <c r="L10" s="5" t="s">
        <v>1464</v>
      </c>
    </row>
    <row r="11" spans="1:12" x14ac:dyDescent="0.2">
      <c r="A11">
        <v>8</v>
      </c>
      <c r="B11" t="s">
        <v>105</v>
      </c>
      <c r="C11" t="s">
        <v>106</v>
      </c>
      <c r="D11">
        <v>141</v>
      </c>
      <c r="E11">
        <v>-0.55289822934502597</v>
      </c>
      <c r="F11">
        <v>-1.70252380330428</v>
      </c>
      <c r="G11" s="1">
        <v>7.1236526461322406E-5</v>
      </c>
      <c r="H11">
        <v>9.3153788880715096E-3</v>
      </c>
      <c r="I11">
        <v>8.7103486803356191E-3</v>
      </c>
      <c r="J11">
        <v>2190</v>
      </c>
      <c r="K11" t="s">
        <v>1216</v>
      </c>
      <c r="L11" s="5" t="s">
        <v>1460</v>
      </c>
    </row>
    <row r="12" spans="1:12" x14ac:dyDescent="0.2">
      <c r="A12">
        <v>9</v>
      </c>
      <c r="B12" t="s">
        <v>101</v>
      </c>
      <c r="C12" t="s">
        <v>102</v>
      </c>
      <c r="D12">
        <v>113</v>
      </c>
      <c r="E12">
        <v>-0.59017588362040196</v>
      </c>
      <c r="F12">
        <v>-1.7814434709778499</v>
      </c>
      <c r="G12" s="1">
        <v>7.4324831553761994E-5</v>
      </c>
      <c r="H12">
        <v>9.3153788880715096E-3</v>
      </c>
      <c r="I12">
        <v>8.7103486803356191E-3</v>
      </c>
      <c r="J12">
        <v>1624</v>
      </c>
      <c r="K12" t="s">
        <v>1217</v>
      </c>
      <c r="L12" s="5" t="s">
        <v>1465</v>
      </c>
    </row>
    <row r="13" spans="1:12" x14ac:dyDescent="0.2">
      <c r="A13">
        <v>10</v>
      </c>
      <c r="B13" t="s">
        <v>48</v>
      </c>
      <c r="C13" t="s">
        <v>49</v>
      </c>
      <c r="D13">
        <v>142</v>
      </c>
      <c r="E13">
        <v>-0.54670591061083396</v>
      </c>
      <c r="F13">
        <v>-1.6808910499604399</v>
      </c>
      <c r="G13" s="1">
        <v>8.8704824445670204E-5</v>
      </c>
      <c r="H13">
        <v>9.9841309253481496E-3</v>
      </c>
      <c r="I13">
        <v>9.3356655349000096E-3</v>
      </c>
      <c r="J13">
        <v>1963</v>
      </c>
      <c r="K13" t="s">
        <v>1218</v>
      </c>
      <c r="L13" s="5" t="s">
        <v>1459</v>
      </c>
    </row>
    <row r="14" spans="1:12" x14ac:dyDescent="0.2">
      <c r="A14">
        <v>11</v>
      </c>
      <c r="B14" t="s">
        <v>107</v>
      </c>
      <c r="C14" t="s">
        <v>108</v>
      </c>
      <c r="D14">
        <v>21</v>
      </c>
      <c r="E14">
        <v>-0.81348334913894904</v>
      </c>
      <c r="F14">
        <v>-1.87851743591682</v>
      </c>
      <c r="G14">
        <v>1.07416576991302E-4</v>
      </c>
      <c r="H14">
        <v>9.9841309253481496E-3</v>
      </c>
      <c r="I14">
        <v>9.3356655349000096E-3</v>
      </c>
      <c r="J14">
        <v>887</v>
      </c>
      <c r="K14" t="s">
        <v>1219</v>
      </c>
      <c r="L14" s="5" t="s">
        <v>1466</v>
      </c>
    </row>
    <row r="15" spans="1:12" x14ac:dyDescent="0.2">
      <c r="A15">
        <v>12</v>
      </c>
      <c r="B15" t="s">
        <v>121</v>
      </c>
      <c r="C15" t="s">
        <v>122</v>
      </c>
      <c r="D15">
        <v>128</v>
      </c>
      <c r="E15">
        <v>-0.558059811697587</v>
      </c>
      <c r="F15">
        <v>-1.69348599174342</v>
      </c>
      <c r="G15">
        <v>1.0945304571347401E-4</v>
      </c>
      <c r="H15">
        <v>9.9841309253481496E-3</v>
      </c>
      <c r="I15">
        <v>9.3356655349000096E-3</v>
      </c>
      <c r="J15">
        <v>2805</v>
      </c>
      <c r="K15" t="s">
        <v>1220</v>
      </c>
      <c r="L15" s="5" t="s">
        <v>1467</v>
      </c>
    </row>
    <row r="16" spans="1:12" x14ac:dyDescent="0.2">
      <c r="A16">
        <v>13</v>
      </c>
      <c r="B16" t="s">
        <v>123</v>
      </c>
      <c r="C16" t="s">
        <v>124</v>
      </c>
      <c r="D16">
        <v>68</v>
      </c>
      <c r="E16">
        <v>-0.63455515051234201</v>
      </c>
      <c r="F16">
        <v>-1.80301050178439</v>
      </c>
      <c r="G16">
        <v>1.15065338678658E-4</v>
      </c>
      <c r="H16">
        <v>9.9841309253481496E-3</v>
      </c>
      <c r="I16">
        <v>9.3356655349000096E-3</v>
      </c>
      <c r="J16">
        <v>1851</v>
      </c>
      <c r="K16" t="s">
        <v>1221</v>
      </c>
      <c r="L16" s="5" t="s">
        <v>1468</v>
      </c>
    </row>
    <row r="17" spans="1:12" x14ac:dyDescent="0.2">
      <c r="A17">
        <v>14</v>
      </c>
      <c r="B17" t="s">
        <v>125</v>
      </c>
      <c r="C17" t="s">
        <v>126</v>
      </c>
      <c r="D17">
        <v>204</v>
      </c>
      <c r="E17">
        <v>-0.49602083127138402</v>
      </c>
      <c r="F17">
        <v>-1.5906067394118799</v>
      </c>
      <c r="G17">
        <v>1.8014707654874301E-4</v>
      </c>
      <c r="H17">
        <v>1.45147073104987E-2</v>
      </c>
      <c r="I17">
        <v>1.35719827595369E-2</v>
      </c>
      <c r="J17">
        <v>1320</v>
      </c>
      <c r="K17" t="s">
        <v>1222</v>
      </c>
      <c r="L17" s="5" t="s">
        <v>1469</v>
      </c>
    </row>
    <row r="18" spans="1:12" x14ac:dyDescent="0.2">
      <c r="A18">
        <v>15</v>
      </c>
      <c r="B18" t="s">
        <v>144</v>
      </c>
      <c r="C18" t="s">
        <v>145</v>
      </c>
      <c r="D18">
        <v>90</v>
      </c>
      <c r="E18">
        <v>-0.57427339072828998</v>
      </c>
      <c r="F18">
        <v>-1.68037494817182</v>
      </c>
      <c r="G18">
        <v>3.4602245329049398E-4</v>
      </c>
      <c r="H18">
        <v>2.6020888487445201E-2</v>
      </c>
      <c r="I18">
        <v>2.43308419787421E-2</v>
      </c>
      <c r="J18">
        <v>2750</v>
      </c>
      <c r="K18" t="s">
        <v>1223</v>
      </c>
      <c r="L18" s="5" t="s">
        <v>1470</v>
      </c>
    </row>
    <row r="19" spans="1:12" x14ac:dyDescent="0.2">
      <c r="A19">
        <v>16</v>
      </c>
      <c r="B19" t="s">
        <v>132</v>
      </c>
      <c r="C19" t="s">
        <v>133</v>
      </c>
      <c r="D19">
        <v>294</v>
      </c>
      <c r="E19">
        <v>-0.46229510918219602</v>
      </c>
      <c r="F19">
        <v>-1.5382644827593599</v>
      </c>
      <c r="G19">
        <v>4.07051720049539E-4</v>
      </c>
      <c r="H19">
        <v>2.8083423127823699E-2</v>
      </c>
      <c r="I19">
        <v>2.6259415802612301E-2</v>
      </c>
      <c r="J19">
        <v>2805</v>
      </c>
      <c r="K19" t="s">
        <v>1224</v>
      </c>
      <c r="L19" s="5" t="s">
        <v>1471</v>
      </c>
    </row>
    <row r="20" spans="1:12" x14ac:dyDescent="0.2">
      <c r="A20">
        <v>17</v>
      </c>
      <c r="B20" t="s">
        <v>127</v>
      </c>
      <c r="C20" t="s">
        <v>128</v>
      </c>
      <c r="D20">
        <v>153</v>
      </c>
      <c r="E20">
        <v>0.47057738896770501</v>
      </c>
      <c r="F20">
        <v>1.6204881972620899</v>
      </c>
      <c r="G20">
        <v>4.2324307905407997E-4</v>
      </c>
      <c r="H20">
        <v>2.8083423127823699E-2</v>
      </c>
      <c r="I20">
        <v>2.6259415802612301E-2</v>
      </c>
      <c r="J20">
        <v>1785</v>
      </c>
      <c r="K20" t="s">
        <v>1225</v>
      </c>
      <c r="L20" s="5" t="s">
        <v>1472</v>
      </c>
    </row>
    <row r="21" spans="1:12" x14ac:dyDescent="0.2">
      <c r="A21">
        <v>18</v>
      </c>
      <c r="B21" t="s">
        <v>119</v>
      </c>
      <c r="C21" t="s">
        <v>120</v>
      </c>
      <c r="D21">
        <v>17</v>
      </c>
      <c r="E21">
        <v>-0.82298595328381297</v>
      </c>
      <c r="F21">
        <v>-1.8275633312333901</v>
      </c>
      <c r="G21">
        <v>5.5550336124110501E-4</v>
      </c>
      <c r="H21">
        <v>3.4811543971109297E-2</v>
      </c>
      <c r="I21">
        <v>3.2550547834127898E-2</v>
      </c>
      <c r="J21">
        <v>787</v>
      </c>
      <c r="K21" t="s">
        <v>1226</v>
      </c>
      <c r="L21" s="5" t="s">
        <v>1473</v>
      </c>
    </row>
    <row r="22" spans="1:12" x14ac:dyDescent="0.2">
      <c r="A22">
        <v>19</v>
      </c>
      <c r="B22" t="s">
        <v>129</v>
      </c>
      <c r="C22" t="s">
        <v>130</v>
      </c>
      <c r="D22">
        <v>11</v>
      </c>
      <c r="E22">
        <v>-0.87660898409404298</v>
      </c>
      <c r="F22">
        <v>-1.74915148246287</v>
      </c>
      <c r="G22">
        <v>6.7241705412121795E-4</v>
      </c>
      <c r="H22">
        <v>3.9920338792038601E-2</v>
      </c>
      <c r="I22">
        <v>3.7327528433765099E-2</v>
      </c>
      <c r="J22">
        <v>349</v>
      </c>
      <c r="K22" t="s">
        <v>131</v>
      </c>
      <c r="L22" s="5" t="s">
        <v>1474</v>
      </c>
    </row>
    <row r="23" spans="1:12" x14ac:dyDescent="0.2">
      <c r="A23">
        <v>20</v>
      </c>
      <c r="B23" t="s">
        <v>142</v>
      </c>
      <c r="C23" t="s">
        <v>143</v>
      </c>
      <c r="D23">
        <v>96</v>
      </c>
      <c r="E23">
        <v>-0.56207225869030397</v>
      </c>
      <c r="F23">
        <v>-1.6607748106965099</v>
      </c>
      <c r="G23">
        <v>8.1511730868808396E-4</v>
      </c>
      <c r="H23">
        <v>4.0848641333903098E-2</v>
      </c>
      <c r="I23">
        <v>3.81955380893719E-2</v>
      </c>
      <c r="J23">
        <v>2750</v>
      </c>
      <c r="K23" t="s">
        <v>1227</v>
      </c>
      <c r="L23" s="5" t="s">
        <v>1470</v>
      </c>
    </row>
    <row r="24" spans="1:12" x14ac:dyDescent="0.2">
      <c r="A24">
        <v>21</v>
      </c>
      <c r="B24" t="s">
        <v>1228</v>
      </c>
      <c r="C24" t="s">
        <v>1229</v>
      </c>
      <c r="D24">
        <v>118</v>
      </c>
      <c r="E24">
        <v>-0.53805718955257897</v>
      </c>
      <c r="F24">
        <v>-1.6267098050064701</v>
      </c>
      <c r="G24">
        <v>8.2117763261188104E-4</v>
      </c>
      <c r="H24">
        <v>4.0848641333903098E-2</v>
      </c>
      <c r="I24">
        <v>3.81955380893719E-2</v>
      </c>
      <c r="J24">
        <v>2805</v>
      </c>
      <c r="K24" t="s">
        <v>1223</v>
      </c>
      <c r="L24" s="5" t="s">
        <v>1475</v>
      </c>
    </row>
    <row r="25" spans="1:12" x14ac:dyDescent="0.2">
      <c r="A25">
        <v>22</v>
      </c>
      <c r="B25" t="s">
        <v>134</v>
      </c>
      <c r="C25" t="s">
        <v>135</v>
      </c>
      <c r="D25">
        <v>41</v>
      </c>
      <c r="E25">
        <v>-0.68793270120223804</v>
      </c>
      <c r="F25">
        <v>-1.8063221067194699</v>
      </c>
      <c r="G25">
        <v>8.2901690910233705E-4</v>
      </c>
      <c r="H25">
        <v>4.0848641333903098E-2</v>
      </c>
      <c r="I25">
        <v>3.81955380893719E-2</v>
      </c>
      <c r="J25">
        <v>1104</v>
      </c>
      <c r="K25" t="s">
        <v>1230</v>
      </c>
      <c r="L25" s="5" t="s">
        <v>1476</v>
      </c>
    </row>
    <row r="26" spans="1:12" x14ac:dyDescent="0.2">
      <c r="A26">
        <v>23</v>
      </c>
      <c r="B26" t="s">
        <v>278</v>
      </c>
      <c r="C26" t="s">
        <v>279</v>
      </c>
      <c r="D26">
        <v>387</v>
      </c>
      <c r="E26">
        <v>0.35253027553223398</v>
      </c>
      <c r="F26">
        <v>1.3386539142190099</v>
      </c>
      <c r="G26">
        <v>8.3290669386504605E-4</v>
      </c>
      <c r="H26">
        <v>4.0848641333903098E-2</v>
      </c>
      <c r="I26">
        <v>3.81955380893719E-2</v>
      </c>
      <c r="J26">
        <v>1785</v>
      </c>
      <c r="K26" t="s">
        <v>1231</v>
      </c>
      <c r="L26" s="5" t="s">
        <v>1477</v>
      </c>
    </row>
    <row r="27" spans="1:12" x14ac:dyDescent="0.2">
      <c r="A27">
        <v>24</v>
      </c>
      <c r="B27" t="s">
        <v>139</v>
      </c>
      <c r="C27" t="s">
        <v>140</v>
      </c>
      <c r="D27">
        <v>196</v>
      </c>
      <c r="E27">
        <v>-0.48086423940599199</v>
      </c>
      <c r="F27">
        <v>-1.53246995450865</v>
      </c>
      <c r="G27">
        <v>9.7414138273463498E-4</v>
      </c>
      <c r="H27">
        <v>4.4572148175586003E-2</v>
      </c>
      <c r="I27">
        <v>4.1677204621068602E-2</v>
      </c>
      <c r="J27">
        <v>1320</v>
      </c>
      <c r="K27" t="s">
        <v>1232</v>
      </c>
      <c r="L27" s="5" t="s">
        <v>1478</v>
      </c>
    </row>
    <row r="28" spans="1:12" x14ac:dyDescent="0.2">
      <c r="A28">
        <v>25</v>
      </c>
      <c r="B28" t="s">
        <v>137</v>
      </c>
      <c r="C28" t="s">
        <v>138</v>
      </c>
      <c r="D28">
        <v>64</v>
      </c>
      <c r="E28">
        <v>-0.60758476053184596</v>
      </c>
      <c r="F28">
        <v>-1.71001937986899</v>
      </c>
      <c r="G28">
        <v>9.8785789396245503E-4</v>
      </c>
      <c r="H28">
        <v>4.4572148175586003E-2</v>
      </c>
      <c r="I28">
        <v>4.1677204621068602E-2</v>
      </c>
      <c r="J28">
        <v>1104</v>
      </c>
      <c r="K28" t="s">
        <v>1233</v>
      </c>
      <c r="L28" s="5" t="s">
        <v>1479</v>
      </c>
    </row>
    <row r="29" spans="1:12" x14ac:dyDescent="0.2">
      <c r="A29">
        <v>26</v>
      </c>
      <c r="B29" t="s">
        <v>1234</v>
      </c>
      <c r="C29" t="s">
        <v>1235</v>
      </c>
      <c r="D29">
        <v>242</v>
      </c>
      <c r="E29">
        <v>0.400117448394397</v>
      </c>
      <c r="F29">
        <v>1.46634556058527</v>
      </c>
      <c r="G29">
        <v>1.15130876375028E-3</v>
      </c>
      <c r="H29">
        <v>4.9949087904243003E-2</v>
      </c>
      <c r="I29">
        <v>4.67049142217726E-2</v>
      </c>
      <c r="J29">
        <v>1869</v>
      </c>
      <c r="K29" t="s">
        <v>1236</v>
      </c>
      <c r="L29" s="5" t="s">
        <v>1480</v>
      </c>
    </row>
    <row r="30" spans="1:12" x14ac:dyDescent="0.2">
      <c r="L30" s="5"/>
    </row>
    <row r="31" spans="1:12" x14ac:dyDescent="0.2">
      <c r="L31" s="5"/>
    </row>
    <row r="32" spans="1:12" s="15" customFormat="1" x14ac:dyDescent="0.2">
      <c r="A32" s="8" t="s">
        <v>73</v>
      </c>
      <c r="B32" s="8"/>
      <c r="C32" s="8"/>
      <c r="D32" s="8"/>
      <c r="E32" s="8"/>
      <c r="F32" s="8"/>
      <c r="G32" s="8"/>
      <c r="H32" s="8"/>
      <c r="I32" s="8"/>
      <c r="J32" s="8"/>
      <c r="K32" s="8"/>
      <c r="L32" s="16"/>
    </row>
    <row r="33" spans="1:12" x14ac:dyDescent="0.2">
      <c r="A33">
        <v>1</v>
      </c>
      <c r="B33" t="s">
        <v>1237</v>
      </c>
      <c r="C33" t="s">
        <v>1238</v>
      </c>
      <c r="D33">
        <v>250</v>
      </c>
      <c r="E33">
        <v>-0.58530453219670298</v>
      </c>
      <c r="F33">
        <v>-1.9233897837578799</v>
      </c>
      <c r="G33" s="1">
        <v>1.5012011742421E-9</v>
      </c>
      <c r="H33" s="1">
        <v>9.4275433742403896E-6</v>
      </c>
      <c r="I33" s="1">
        <v>9.2189554216088601E-6</v>
      </c>
      <c r="J33">
        <v>1639</v>
      </c>
      <c r="K33" t="s">
        <v>1239</v>
      </c>
      <c r="L33" s="5" t="s">
        <v>1481</v>
      </c>
    </row>
    <row r="34" spans="1:12" x14ac:dyDescent="0.2">
      <c r="A34">
        <v>2</v>
      </c>
      <c r="B34" t="s">
        <v>1240</v>
      </c>
      <c r="C34" t="s">
        <v>1241</v>
      </c>
      <c r="D34">
        <v>183</v>
      </c>
      <c r="E34">
        <v>-0.61468204519865999</v>
      </c>
      <c r="F34">
        <v>-1.9503589361745599</v>
      </c>
      <c r="G34" s="1">
        <v>5.3679206035537499E-9</v>
      </c>
      <c r="H34" s="1">
        <v>1.6535424980059898E-5</v>
      </c>
      <c r="I34" s="1">
        <v>1.6169572466253699E-5</v>
      </c>
      <c r="J34">
        <v>1319</v>
      </c>
      <c r="K34" t="s">
        <v>1242</v>
      </c>
      <c r="L34" s="5" t="s">
        <v>1482</v>
      </c>
    </row>
    <row r="35" spans="1:12" x14ac:dyDescent="0.2">
      <c r="A35">
        <v>3</v>
      </c>
      <c r="B35" t="s">
        <v>683</v>
      </c>
      <c r="C35" t="s">
        <v>684</v>
      </c>
      <c r="D35">
        <v>122</v>
      </c>
      <c r="E35">
        <v>-0.673760712456837</v>
      </c>
      <c r="F35">
        <v>-2.03171748531767</v>
      </c>
      <c r="G35" s="1">
        <v>7.8990883662706503E-9</v>
      </c>
      <c r="H35" s="1">
        <v>1.6535424980059898E-5</v>
      </c>
      <c r="I35" s="1">
        <v>1.6169572466253699E-5</v>
      </c>
      <c r="J35">
        <v>962</v>
      </c>
      <c r="K35" t="s">
        <v>1243</v>
      </c>
      <c r="L35" s="5" t="s">
        <v>1483</v>
      </c>
    </row>
    <row r="36" spans="1:12" x14ac:dyDescent="0.2">
      <c r="A36">
        <v>4</v>
      </c>
      <c r="B36" t="s">
        <v>667</v>
      </c>
      <c r="C36" t="s">
        <v>668</v>
      </c>
      <c r="D36">
        <v>152</v>
      </c>
      <c r="E36">
        <v>-0.60881995922238397</v>
      </c>
      <c r="F36">
        <v>-1.8890748114453699</v>
      </c>
      <c r="G36" s="1">
        <v>1.4248083874166799E-7</v>
      </c>
      <c r="H36">
        <v>2.2369491682441901E-4</v>
      </c>
      <c r="I36">
        <v>2.18745582426024E-4</v>
      </c>
      <c r="J36">
        <v>1813</v>
      </c>
      <c r="K36" t="s">
        <v>1244</v>
      </c>
      <c r="L36" s="5" t="s">
        <v>1484</v>
      </c>
    </row>
    <row r="37" spans="1:12" x14ac:dyDescent="0.2">
      <c r="A37">
        <v>5</v>
      </c>
      <c r="B37" t="s">
        <v>658</v>
      </c>
      <c r="C37" t="s">
        <v>659</v>
      </c>
      <c r="D37">
        <v>151</v>
      </c>
      <c r="E37">
        <v>-0.60636206717743102</v>
      </c>
      <c r="F37">
        <v>-1.88193931227768</v>
      </c>
      <c r="G37" s="1">
        <v>2.0031075885360499E-7</v>
      </c>
      <c r="H37">
        <v>2.5159031312012699E-4</v>
      </c>
      <c r="I37">
        <v>2.4602378255830098E-4</v>
      </c>
      <c r="J37">
        <v>1813</v>
      </c>
      <c r="K37" t="s">
        <v>1245</v>
      </c>
      <c r="L37" s="5" t="s">
        <v>1484</v>
      </c>
    </row>
    <row r="38" spans="1:12" x14ac:dyDescent="0.2">
      <c r="A38">
        <v>6</v>
      </c>
      <c r="B38" t="s">
        <v>1246</v>
      </c>
      <c r="C38" t="s">
        <v>1247</v>
      </c>
      <c r="D38">
        <v>272</v>
      </c>
      <c r="E38">
        <v>-0.53404321888956297</v>
      </c>
      <c r="F38">
        <v>-1.7615368956967099</v>
      </c>
      <c r="G38" s="1">
        <v>3.40890746892089E-7</v>
      </c>
      <c r="H38">
        <v>3.5489348733263101E-4</v>
      </c>
      <c r="I38">
        <v>3.47041335081892E-4</v>
      </c>
      <c r="J38">
        <v>2278</v>
      </c>
      <c r="K38" t="s">
        <v>1248</v>
      </c>
      <c r="L38" s="5" t="s">
        <v>1485</v>
      </c>
    </row>
    <row r="39" spans="1:12" x14ac:dyDescent="0.2">
      <c r="A39">
        <v>7</v>
      </c>
      <c r="B39" t="s">
        <v>634</v>
      </c>
      <c r="C39" t="s">
        <v>635</v>
      </c>
      <c r="D39">
        <v>149</v>
      </c>
      <c r="E39">
        <v>-0.60991048726651897</v>
      </c>
      <c r="F39">
        <v>-1.8877392949648999</v>
      </c>
      <c r="G39" s="1">
        <v>3.95581912631914E-7</v>
      </c>
      <c r="H39">
        <v>3.5489348733263101E-4</v>
      </c>
      <c r="I39">
        <v>3.47041335081892E-4</v>
      </c>
      <c r="J39">
        <v>1813</v>
      </c>
      <c r="K39" t="s">
        <v>1249</v>
      </c>
      <c r="L39" s="5" t="s">
        <v>1484</v>
      </c>
    </row>
    <row r="40" spans="1:12" x14ac:dyDescent="0.2">
      <c r="A40">
        <v>8</v>
      </c>
      <c r="B40" t="s">
        <v>1250</v>
      </c>
      <c r="C40" t="s">
        <v>1251</v>
      </c>
      <c r="D40">
        <v>96</v>
      </c>
      <c r="E40">
        <v>-0.65658358487013502</v>
      </c>
      <c r="F40">
        <v>-1.9275185678498099</v>
      </c>
      <c r="G40" s="1">
        <v>8.1146385068456497E-7</v>
      </c>
      <c r="H40">
        <v>6.3699912278738298E-4</v>
      </c>
      <c r="I40">
        <v>6.2290527695970396E-4</v>
      </c>
      <c r="J40">
        <v>975</v>
      </c>
      <c r="K40" t="s">
        <v>1233</v>
      </c>
      <c r="L40" s="5" t="s">
        <v>1486</v>
      </c>
    </row>
    <row r="41" spans="1:12" x14ac:dyDescent="0.2">
      <c r="A41">
        <v>9</v>
      </c>
      <c r="B41" t="s">
        <v>1252</v>
      </c>
      <c r="C41" t="s">
        <v>1253</v>
      </c>
      <c r="D41">
        <v>352</v>
      </c>
      <c r="E41">
        <v>-0.49010534549048701</v>
      </c>
      <c r="F41">
        <v>-1.65461841761089</v>
      </c>
      <c r="G41" s="1">
        <v>1.6908746539159099E-6</v>
      </c>
      <c r="H41">
        <v>1.1489191287252E-3</v>
      </c>
      <c r="I41">
        <v>1.12349885970211E-3</v>
      </c>
      <c r="J41">
        <v>1112</v>
      </c>
      <c r="K41" t="s">
        <v>1254</v>
      </c>
      <c r="L41" s="5" t="s">
        <v>1487</v>
      </c>
    </row>
    <row r="42" spans="1:12" x14ac:dyDescent="0.2">
      <c r="A42">
        <v>10</v>
      </c>
      <c r="B42" t="s">
        <v>1255</v>
      </c>
      <c r="C42" t="s">
        <v>1256</v>
      </c>
      <c r="D42">
        <v>72</v>
      </c>
      <c r="E42">
        <v>-0.69323643283807901</v>
      </c>
      <c r="F42">
        <v>-1.9407226687726999</v>
      </c>
      <c r="G42" s="1">
        <v>1.9343674071895898E-6</v>
      </c>
      <c r="H42">
        <v>1.1489191287252E-3</v>
      </c>
      <c r="I42">
        <v>1.12349885970211E-3</v>
      </c>
      <c r="J42">
        <v>1462</v>
      </c>
      <c r="K42" t="s">
        <v>1257</v>
      </c>
      <c r="L42" s="5" t="s">
        <v>1488</v>
      </c>
    </row>
    <row r="43" spans="1:12" x14ac:dyDescent="0.2">
      <c r="A43">
        <v>11</v>
      </c>
      <c r="B43" t="s">
        <v>1258</v>
      </c>
      <c r="C43" t="s">
        <v>1259</v>
      </c>
      <c r="D43">
        <v>73</v>
      </c>
      <c r="E43">
        <v>-0.69273835220082103</v>
      </c>
      <c r="F43">
        <v>-1.9467398007472101</v>
      </c>
      <c r="G43" s="1">
        <v>2.0124379643275702E-6</v>
      </c>
      <c r="H43">
        <v>1.1489191287252E-3</v>
      </c>
      <c r="I43">
        <v>1.12349885970211E-3</v>
      </c>
      <c r="J43">
        <v>1462</v>
      </c>
      <c r="K43" t="s">
        <v>1260</v>
      </c>
      <c r="L43" s="5" t="s">
        <v>1489</v>
      </c>
    </row>
    <row r="44" spans="1:12" x14ac:dyDescent="0.2">
      <c r="A44">
        <v>12</v>
      </c>
      <c r="B44" t="s">
        <v>1261</v>
      </c>
      <c r="C44" t="s">
        <v>1262</v>
      </c>
      <c r="D44">
        <v>76</v>
      </c>
      <c r="E44">
        <v>-0.68684130465463999</v>
      </c>
      <c r="F44">
        <v>-1.93623716540401</v>
      </c>
      <c r="G44" s="1">
        <v>2.3323800240318102E-6</v>
      </c>
      <c r="H44">
        <v>1.1715224378255899E-3</v>
      </c>
      <c r="I44">
        <v>1.14560206206411E-3</v>
      </c>
      <c r="J44">
        <v>1462</v>
      </c>
      <c r="K44" t="s">
        <v>136</v>
      </c>
      <c r="L44" s="5" t="s">
        <v>1489</v>
      </c>
    </row>
    <row r="45" spans="1:12" x14ac:dyDescent="0.2">
      <c r="A45">
        <v>13</v>
      </c>
      <c r="B45" t="s">
        <v>1263</v>
      </c>
      <c r="C45" t="s">
        <v>1264</v>
      </c>
      <c r="D45">
        <v>218</v>
      </c>
      <c r="E45">
        <v>-0.54297474002920099</v>
      </c>
      <c r="F45">
        <v>-1.7512681067815801</v>
      </c>
      <c r="G45" s="1">
        <v>2.6116742244519501E-6</v>
      </c>
      <c r="H45">
        <v>1.1715224378255899E-3</v>
      </c>
      <c r="I45">
        <v>1.14560206206411E-3</v>
      </c>
      <c r="J45">
        <v>1068</v>
      </c>
      <c r="K45" t="s">
        <v>1265</v>
      </c>
      <c r="L45" s="5" t="s">
        <v>1490</v>
      </c>
    </row>
    <row r="46" spans="1:12" x14ac:dyDescent="0.2">
      <c r="A46">
        <v>14</v>
      </c>
      <c r="B46" t="s">
        <v>1266</v>
      </c>
      <c r="C46" t="s">
        <v>1267</v>
      </c>
      <c r="D46">
        <v>218</v>
      </c>
      <c r="E46">
        <v>-0.54297474002920099</v>
      </c>
      <c r="F46">
        <v>-1.7512681067815801</v>
      </c>
      <c r="G46" s="1">
        <v>2.6116742244519501E-6</v>
      </c>
      <c r="H46">
        <v>1.1715224378255899E-3</v>
      </c>
      <c r="I46">
        <v>1.14560206206411E-3</v>
      </c>
      <c r="J46">
        <v>1068</v>
      </c>
      <c r="K46" t="s">
        <v>1265</v>
      </c>
      <c r="L46" s="5" t="s">
        <v>1490</v>
      </c>
    </row>
    <row r="47" spans="1:12" x14ac:dyDescent="0.2">
      <c r="A47">
        <v>15</v>
      </c>
      <c r="B47" t="s">
        <v>1268</v>
      </c>
      <c r="C47" t="s">
        <v>1269</v>
      </c>
      <c r="D47">
        <v>371</v>
      </c>
      <c r="E47">
        <v>-0.48406036831466098</v>
      </c>
      <c r="F47">
        <v>-1.63975163643945</v>
      </c>
      <c r="G47" s="1">
        <v>3.00882339423259E-6</v>
      </c>
      <c r="H47">
        <v>1.2596940610520499E-3</v>
      </c>
      <c r="I47">
        <v>1.23182285487389E-3</v>
      </c>
      <c r="J47">
        <v>2190</v>
      </c>
      <c r="K47" t="s">
        <v>1270</v>
      </c>
      <c r="L47" s="5" t="s">
        <v>1491</v>
      </c>
    </row>
    <row r="48" spans="1:12" x14ac:dyDescent="0.2">
      <c r="A48">
        <v>16</v>
      </c>
      <c r="B48" t="s">
        <v>1271</v>
      </c>
      <c r="C48" t="s">
        <v>1272</v>
      </c>
      <c r="D48">
        <v>83</v>
      </c>
      <c r="E48">
        <v>-0.67209067670669098</v>
      </c>
      <c r="F48">
        <v>-1.9194309103417999</v>
      </c>
      <c r="G48" s="1">
        <v>3.5847967670385101E-6</v>
      </c>
      <c r="H48">
        <v>1.4070327310626201E-3</v>
      </c>
      <c r="I48">
        <v>1.3759016012435999E-3</v>
      </c>
      <c r="J48">
        <v>975</v>
      </c>
      <c r="K48" t="s">
        <v>1273</v>
      </c>
      <c r="L48" s="5" t="s">
        <v>1492</v>
      </c>
    </row>
    <row r="49" spans="1:12" x14ac:dyDescent="0.2">
      <c r="A49">
        <v>17</v>
      </c>
      <c r="B49" t="s">
        <v>1274</v>
      </c>
      <c r="C49" t="s">
        <v>1275</v>
      </c>
      <c r="D49">
        <v>45</v>
      </c>
      <c r="E49">
        <v>-0.74961582027575002</v>
      </c>
      <c r="F49">
        <v>-1.9616755589182999</v>
      </c>
      <c r="G49" s="1">
        <v>3.9848680189264402E-6</v>
      </c>
      <c r="H49">
        <v>1.47205712699165E-3</v>
      </c>
      <c r="I49">
        <v>1.4394873078895901E-3</v>
      </c>
      <c r="J49">
        <v>937</v>
      </c>
      <c r="K49" t="s">
        <v>1276</v>
      </c>
      <c r="L49" s="5" t="s">
        <v>1493</v>
      </c>
    </row>
    <row r="50" spans="1:12" x14ac:dyDescent="0.2">
      <c r="A50">
        <v>18</v>
      </c>
      <c r="B50" t="s">
        <v>1277</v>
      </c>
      <c r="C50" t="s">
        <v>1278</v>
      </c>
      <c r="D50">
        <v>203</v>
      </c>
      <c r="E50">
        <v>-0.53599351655507299</v>
      </c>
      <c r="F50">
        <v>-1.71198186372721</v>
      </c>
      <c r="G50" s="1">
        <v>5.7340664885067098E-6</v>
      </c>
      <c r="H50">
        <v>1.9008250136777901E-3</v>
      </c>
      <c r="I50">
        <v>1.8587685433785099E-3</v>
      </c>
      <c r="J50">
        <v>2190</v>
      </c>
      <c r="K50" t="s">
        <v>1279</v>
      </c>
      <c r="L50" s="5" t="s">
        <v>1494</v>
      </c>
    </row>
    <row r="51" spans="1:12" x14ac:dyDescent="0.2">
      <c r="A51">
        <v>19</v>
      </c>
      <c r="B51" t="s">
        <v>1280</v>
      </c>
      <c r="C51" t="s">
        <v>1281</v>
      </c>
      <c r="D51">
        <v>95</v>
      </c>
      <c r="E51">
        <v>-0.63527586701735606</v>
      </c>
      <c r="F51">
        <v>-1.85778669355116</v>
      </c>
      <c r="G51" s="1">
        <v>5.7911556274318604E-6</v>
      </c>
      <c r="H51">
        <v>1.9008250136777901E-3</v>
      </c>
      <c r="I51">
        <v>1.8587685433785099E-3</v>
      </c>
      <c r="J51">
        <v>1639</v>
      </c>
      <c r="K51" t="s">
        <v>1282</v>
      </c>
      <c r="L51" s="5" t="s">
        <v>1495</v>
      </c>
    </row>
    <row r="52" spans="1:12" x14ac:dyDescent="0.2">
      <c r="A52">
        <v>20</v>
      </c>
      <c r="B52" t="s">
        <v>1283</v>
      </c>
      <c r="C52" t="s">
        <v>1284</v>
      </c>
      <c r="D52">
        <v>46</v>
      </c>
      <c r="E52">
        <v>-0.74291540445336102</v>
      </c>
      <c r="F52">
        <v>-1.95052382109249</v>
      </c>
      <c r="G52" s="1">
        <v>6.0535828461076001E-6</v>
      </c>
      <c r="H52">
        <v>1.9008250136777901E-3</v>
      </c>
      <c r="I52">
        <v>1.8587685433785099E-3</v>
      </c>
      <c r="J52">
        <v>937</v>
      </c>
      <c r="K52" t="s">
        <v>1285</v>
      </c>
      <c r="L52" s="5" t="s">
        <v>1493</v>
      </c>
    </row>
    <row r="53" spans="1:12" x14ac:dyDescent="0.2">
      <c r="A53">
        <v>21</v>
      </c>
      <c r="B53" t="s">
        <v>1286</v>
      </c>
      <c r="C53" t="s">
        <v>1287</v>
      </c>
      <c r="D53">
        <v>44</v>
      </c>
      <c r="E53">
        <v>-0.75034147140829699</v>
      </c>
      <c r="F53">
        <v>-1.9592699555642901</v>
      </c>
      <c r="G53" s="1">
        <v>7.79655625287961E-6</v>
      </c>
      <c r="H53">
        <v>2.28504711293245E-3</v>
      </c>
      <c r="I53">
        <v>2.2344895837827501E-3</v>
      </c>
      <c r="J53">
        <v>937</v>
      </c>
      <c r="K53" t="s">
        <v>1288</v>
      </c>
      <c r="L53" s="5" t="s">
        <v>1493</v>
      </c>
    </row>
    <row r="54" spans="1:12" x14ac:dyDescent="0.2">
      <c r="A54">
        <v>22</v>
      </c>
      <c r="B54" t="s">
        <v>1289</v>
      </c>
      <c r="C54" t="s">
        <v>1290</v>
      </c>
      <c r="D54">
        <v>314</v>
      </c>
      <c r="E54">
        <v>-0.494646899313751</v>
      </c>
      <c r="F54">
        <v>-1.65901539103122</v>
      </c>
      <c r="G54" s="1">
        <v>8.0049421153684506E-6</v>
      </c>
      <c r="H54">
        <v>2.28504711293245E-3</v>
      </c>
      <c r="I54">
        <v>2.2344895837827501E-3</v>
      </c>
      <c r="J54">
        <v>2487</v>
      </c>
      <c r="K54" t="s">
        <v>1291</v>
      </c>
      <c r="L54" s="5" t="s">
        <v>1496</v>
      </c>
    </row>
    <row r="55" spans="1:12" x14ac:dyDescent="0.2">
      <c r="A55">
        <v>23</v>
      </c>
      <c r="B55" t="s">
        <v>1292</v>
      </c>
      <c r="C55" t="s">
        <v>1293</v>
      </c>
      <c r="D55">
        <v>265</v>
      </c>
      <c r="E55">
        <v>-0.51152273286698702</v>
      </c>
      <c r="F55">
        <v>-1.68557218624107</v>
      </c>
      <c r="G55" s="1">
        <v>9.0212193560456996E-6</v>
      </c>
      <c r="H55">
        <v>2.3939871660181998E-3</v>
      </c>
      <c r="I55">
        <v>2.3410192971086499E-3</v>
      </c>
      <c r="J55">
        <v>1810</v>
      </c>
      <c r="K55" t="s">
        <v>1294</v>
      </c>
      <c r="L55" s="5" t="s">
        <v>1497</v>
      </c>
    </row>
    <row r="56" spans="1:12" x14ac:dyDescent="0.2">
      <c r="A56">
        <v>24</v>
      </c>
      <c r="B56" t="s">
        <v>706</v>
      </c>
      <c r="C56" t="s">
        <v>707</v>
      </c>
      <c r="D56">
        <v>326</v>
      </c>
      <c r="E56">
        <v>-0.48460044981006101</v>
      </c>
      <c r="F56">
        <v>-1.6241394765116499</v>
      </c>
      <c r="G56" s="1">
        <v>9.1489955389230708E-6</v>
      </c>
      <c r="H56">
        <v>2.3939871660181998E-3</v>
      </c>
      <c r="I56">
        <v>2.3410192971086499E-3</v>
      </c>
      <c r="J56">
        <v>2023</v>
      </c>
      <c r="K56" t="s">
        <v>1295</v>
      </c>
      <c r="L56" s="5" t="s">
        <v>1498</v>
      </c>
    </row>
    <row r="57" spans="1:12" x14ac:dyDescent="0.2">
      <c r="A57">
        <v>25</v>
      </c>
      <c r="B57" t="s">
        <v>1296</v>
      </c>
      <c r="C57" t="s">
        <v>1297</v>
      </c>
      <c r="D57">
        <v>54</v>
      </c>
      <c r="E57">
        <v>-0.70771987324255303</v>
      </c>
      <c r="F57">
        <v>-1.91673302630132</v>
      </c>
      <c r="G57" s="1">
        <v>9.9064769182626804E-6</v>
      </c>
      <c r="H57">
        <v>2.4885070018675899E-3</v>
      </c>
      <c r="I57">
        <v>2.4334478459429299E-3</v>
      </c>
      <c r="J57">
        <v>731</v>
      </c>
      <c r="K57" t="s">
        <v>1298</v>
      </c>
      <c r="L57" s="5" t="s">
        <v>1499</v>
      </c>
    </row>
    <row r="58" spans="1:12" x14ac:dyDescent="0.2">
      <c r="A58">
        <v>26</v>
      </c>
      <c r="B58" t="s">
        <v>1299</v>
      </c>
      <c r="C58" t="s">
        <v>1300</v>
      </c>
      <c r="D58">
        <v>20</v>
      </c>
      <c r="E58">
        <v>-0.85725507839050796</v>
      </c>
      <c r="F58">
        <v>-1.9035918580322799</v>
      </c>
      <c r="G58" s="1">
        <v>1.2168329342206401E-5</v>
      </c>
      <c r="H58">
        <v>2.93911954880985E-3</v>
      </c>
      <c r="I58">
        <v>2.8740904203413799E-3</v>
      </c>
      <c r="J58">
        <v>585</v>
      </c>
      <c r="K58" t="s">
        <v>1301</v>
      </c>
      <c r="L58" s="5" t="s">
        <v>1500</v>
      </c>
    </row>
    <row r="59" spans="1:12" x14ac:dyDescent="0.2">
      <c r="A59">
        <v>27</v>
      </c>
      <c r="B59" t="s">
        <v>1302</v>
      </c>
      <c r="C59" t="s">
        <v>1303</v>
      </c>
      <c r="D59">
        <v>64</v>
      </c>
      <c r="E59">
        <v>-0.68542134820923195</v>
      </c>
      <c r="F59">
        <v>-1.8931700446500801</v>
      </c>
      <c r="G59" s="1">
        <v>2.0420909535393999E-5</v>
      </c>
      <c r="H59">
        <v>4.7497522919360902E-3</v>
      </c>
      <c r="I59">
        <v>4.6446622311691497E-3</v>
      </c>
      <c r="J59">
        <v>1365</v>
      </c>
      <c r="K59" t="s">
        <v>1304</v>
      </c>
      <c r="L59" s="5" t="s">
        <v>1501</v>
      </c>
    </row>
    <row r="60" spans="1:12" x14ac:dyDescent="0.2">
      <c r="A60">
        <v>28</v>
      </c>
      <c r="B60" t="s">
        <v>1305</v>
      </c>
      <c r="C60" t="s">
        <v>1306</v>
      </c>
      <c r="D60">
        <v>277</v>
      </c>
      <c r="E60">
        <v>-0.49267323873326802</v>
      </c>
      <c r="F60">
        <v>-1.6317372317422201</v>
      </c>
      <c r="G60" s="1">
        <v>2.1937965989030001E-5</v>
      </c>
      <c r="H60">
        <v>4.9203723718252903E-3</v>
      </c>
      <c r="I60">
        <v>4.8115072774436397E-3</v>
      </c>
      <c r="J60">
        <v>1975</v>
      </c>
      <c r="K60" t="s">
        <v>1236</v>
      </c>
      <c r="L60" s="5" t="s">
        <v>1502</v>
      </c>
    </row>
    <row r="61" spans="1:12" x14ac:dyDescent="0.2">
      <c r="A61">
        <v>29</v>
      </c>
      <c r="B61" t="s">
        <v>1307</v>
      </c>
      <c r="C61" t="s">
        <v>1308</v>
      </c>
      <c r="D61">
        <v>53</v>
      </c>
      <c r="E61">
        <v>-0.70947895388283899</v>
      </c>
      <c r="F61">
        <v>-1.918951906232</v>
      </c>
      <c r="G61" s="1">
        <v>2.4008099959907401E-5</v>
      </c>
      <c r="H61">
        <v>5.19899543959373E-3</v>
      </c>
      <c r="I61">
        <v>5.0839657047585998E-3</v>
      </c>
      <c r="J61">
        <v>731</v>
      </c>
      <c r="K61" t="s">
        <v>1298</v>
      </c>
      <c r="L61" s="5" t="s">
        <v>1499</v>
      </c>
    </row>
    <row r="62" spans="1:12" x14ac:dyDescent="0.2">
      <c r="A62">
        <v>30</v>
      </c>
      <c r="B62" t="s">
        <v>1309</v>
      </c>
      <c r="C62" t="s">
        <v>1310</v>
      </c>
      <c r="D62">
        <v>19</v>
      </c>
      <c r="E62">
        <v>-0.84302728065826105</v>
      </c>
      <c r="F62">
        <v>-1.87019105017486</v>
      </c>
      <c r="G62" s="1">
        <v>2.5819751992338501E-5</v>
      </c>
      <c r="H62">
        <v>5.4049347503961802E-3</v>
      </c>
      <c r="I62">
        <v>5.2853485306421999E-3</v>
      </c>
      <c r="J62">
        <v>764</v>
      </c>
      <c r="K62" t="s">
        <v>1311</v>
      </c>
      <c r="L62" s="5" t="s">
        <v>1503</v>
      </c>
    </row>
    <row r="63" spans="1:12" x14ac:dyDescent="0.2">
      <c r="A63">
        <v>31</v>
      </c>
      <c r="B63" t="s">
        <v>1312</v>
      </c>
      <c r="C63" t="s">
        <v>1313</v>
      </c>
      <c r="D63">
        <v>195</v>
      </c>
      <c r="E63">
        <v>-0.53087975579242297</v>
      </c>
      <c r="F63">
        <v>-1.6961055504677001</v>
      </c>
      <c r="G63" s="1">
        <v>2.82856310175318E-5</v>
      </c>
      <c r="H63">
        <v>5.6084570854132597E-3</v>
      </c>
      <c r="I63">
        <v>5.4843678572411899E-3</v>
      </c>
      <c r="J63">
        <v>2190</v>
      </c>
      <c r="K63" t="s">
        <v>1314</v>
      </c>
      <c r="L63" s="5" t="s">
        <v>1504</v>
      </c>
    </row>
    <row r="64" spans="1:12" x14ac:dyDescent="0.2">
      <c r="A64">
        <v>32</v>
      </c>
      <c r="B64" t="s">
        <v>1315</v>
      </c>
      <c r="C64" t="s">
        <v>1316</v>
      </c>
      <c r="D64">
        <v>275</v>
      </c>
      <c r="E64">
        <v>-0.49428674038300902</v>
      </c>
      <c r="F64">
        <v>-1.63481185239293</v>
      </c>
      <c r="G64" s="1">
        <v>3.0458470006018099E-5</v>
      </c>
      <c r="H64">
        <v>5.6084570854132597E-3</v>
      </c>
      <c r="I64">
        <v>5.4843678572411899E-3</v>
      </c>
      <c r="J64">
        <v>1975</v>
      </c>
      <c r="K64" t="s">
        <v>1236</v>
      </c>
      <c r="L64" s="5" t="s">
        <v>1502</v>
      </c>
    </row>
    <row r="65" spans="1:12" x14ac:dyDescent="0.2">
      <c r="A65">
        <v>33</v>
      </c>
      <c r="B65" t="s">
        <v>1317</v>
      </c>
      <c r="C65" t="s">
        <v>1318</v>
      </c>
      <c r="D65">
        <v>102</v>
      </c>
      <c r="E65">
        <v>-0.61245463165036595</v>
      </c>
      <c r="F65">
        <v>-1.8115051299473801</v>
      </c>
      <c r="G65" s="1">
        <v>3.1257324520615298E-5</v>
      </c>
      <c r="H65">
        <v>5.6084570854132597E-3</v>
      </c>
      <c r="I65">
        <v>5.4843678572411899E-3</v>
      </c>
      <c r="J65">
        <v>1490</v>
      </c>
      <c r="K65" t="s">
        <v>1282</v>
      </c>
      <c r="L65" s="5" t="s">
        <v>1505</v>
      </c>
    </row>
    <row r="66" spans="1:12" x14ac:dyDescent="0.2">
      <c r="A66">
        <v>34</v>
      </c>
      <c r="B66" t="s">
        <v>1319</v>
      </c>
      <c r="C66" t="s">
        <v>1320</v>
      </c>
      <c r="D66">
        <v>102</v>
      </c>
      <c r="E66">
        <v>-0.61245463165036595</v>
      </c>
      <c r="F66">
        <v>-1.8115051299473801</v>
      </c>
      <c r="G66" s="1">
        <v>3.1257324520615298E-5</v>
      </c>
      <c r="H66">
        <v>5.6084570854132597E-3</v>
      </c>
      <c r="I66">
        <v>5.4843678572411899E-3</v>
      </c>
      <c r="J66">
        <v>1490</v>
      </c>
      <c r="K66" t="s">
        <v>1282</v>
      </c>
      <c r="L66" s="5" t="s">
        <v>1505</v>
      </c>
    </row>
    <row r="67" spans="1:12" x14ac:dyDescent="0.2">
      <c r="A67">
        <v>35</v>
      </c>
      <c r="B67" t="s">
        <v>1321</v>
      </c>
      <c r="C67" t="s">
        <v>1322</v>
      </c>
      <c r="D67">
        <v>102</v>
      </c>
      <c r="E67">
        <v>-0.61245463165036595</v>
      </c>
      <c r="F67">
        <v>-1.8115051299473801</v>
      </c>
      <c r="G67" s="1">
        <v>3.1257324520615298E-5</v>
      </c>
      <c r="H67">
        <v>5.6084570854132597E-3</v>
      </c>
      <c r="I67">
        <v>5.4843678572411899E-3</v>
      </c>
      <c r="J67">
        <v>1490</v>
      </c>
      <c r="K67" t="s">
        <v>1282</v>
      </c>
      <c r="L67" s="5" t="s">
        <v>1505</v>
      </c>
    </row>
    <row r="68" spans="1:12" x14ac:dyDescent="0.2">
      <c r="A68">
        <v>36</v>
      </c>
      <c r="B68" t="s">
        <v>1323</v>
      </c>
      <c r="C68" t="s">
        <v>1324</v>
      </c>
      <c r="D68">
        <v>10</v>
      </c>
      <c r="E68">
        <v>-0.91561454333640102</v>
      </c>
      <c r="F68">
        <v>-1.7622171187738001</v>
      </c>
      <c r="G68" s="1">
        <v>5.0543531932941197E-5</v>
      </c>
      <c r="H68">
        <v>8.6117693805417492E-3</v>
      </c>
      <c r="I68">
        <v>8.4212307351794503E-3</v>
      </c>
      <c r="J68">
        <v>677</v>
      </c>
      <c r="K68" t="s">
        <v>1325</v>
      </c>
      <c r="L68" s="5" t="s">
        <v>1506</v>
      </c>
    </row>
    <row r="69" spans="1:12" x14ac:dyDescent="0.2">
      <c r="A69">
        <v>37</v>
      </c>
      <c r="B69" t="s">
        <v>1326</v>
      </c>
      <c r="C69" t="s">
        <v>1327</v>
      </c>
      <c r="D69">
        <v>373</v>
      </c>
      <c r="E69">
        <v>-0.45921682294585803</v>
      </c>
      <c r="F69">
        <v>-1.55516788384758</v>
      </c>
      <c r="G69" s="1">
        <v>5.1310659500533701E-5</v>
      </c>
      <c r="H69">
        <v>8.6117693805417492E-3</v>
      </c>
      <c r="I69">
        <v>8.4212307351794503E-3</v>
      </c>
      <c r="J69">
        <v>2207</v>
      </c>
      <c r="K69" t="s">
        <v>1328</v>
      </c>
      <c r="L69" s="5" t="s">
        <v>1507</v>
      </c>
    </row>
    <row r="70" spans="1:12" x14ac:dyDescent="0.2">
      <c r="A70">
        <v>38</v>
      </c>
      <c r="B70" t="s">
        <v>1329</v>
      </c>
      <c r="C70" t="s">
        <v>1330</v>
      </c>
      <c r="D70">
        <v>31</v>
      </c>
      <c r="E70">
        <v>-0.78064059827321797</v>
      </c>
      <c r="F70">
        <v>-1.92270452922529</v>
      </c>
      <c r="G70" s="1">
        <v>5.21094325574182E-5</v>
      </c>
      <c r="H70">
        <v>8.6117693805417492E-3</v>
      </c>
      <c r="I70">
        <v>8.4212307351794503E-3</v>
      </c>
      <c r="J70">
        <v>1230</v>
      </c>
      <c r="K70" t="s">
        <v>1331</v>
      </c>
      <c r="L70" s="5" t="s">
        <v>1508</v>
      </c>
    </row>
    <row r="71" spans="1:12" x14ac:dyDescent="0.2">
      <c r="A71">
        <v>39</v>
      </c>
      <c r="B71" t="s">
        <v>1332</v>
      </c>
      <c r="C71" t="s">
        <v>1333</v>
      </c>
      <c r="D71">
        <v>369</v>
      </c>
      <c r="E71">
        <v>-0.45948120225871297</v>
      </c>
      <c r="F71">
        <v>-1.5556921333285201</v>
      </c>
      <c r="G71" s="1">
        <v>6.0050534397878701E-5</v>
      </c>
      <c r="H71">
        <v>9.5581387843509807E-3</v>
      </c>
      <c r="I71">
        <v>9.3466613590183698E-3</v>
      </c>
      <c r="J71">
        <v>2256</v>
      </c>
      <c r="K71" t="s">
        <v>1334</v>
      </c>
      <c r="L71" s="5" t="s">
        <v>1509</v>
      </c>
    </row>
    <row r="72" spans="1:12" x14ac:dyDescent="0.2">
      <c r="A72">
        <v>40</v>
      </c>
      <c r="B72" t="s">
        <v>1335</v>
      </c>
      <c r="C72" t="s">
        <v>1336</v>
      </c>
      <c r="D72">
        <v>307</v>
      </c>
      <c r="E72">
        <v>-0.47197972642022901</v>
      </c>
      <c r="F72">
        <v>-1.57680449758241</v>
      </c>
      <c r="G72" s="1">
        <v>6.08798648684776E-5</v>
      </c>
      <c r="H72">
        <v>9.5581387843509807E-3</v>
      </c>
      <c r="I72">
        <v>9.3466613590183698E-3</v>
      </c>
      <c r="J72">
        <v>2263</v>
      </c>
      <c r="K72" t="s">
        <v>1337</v>
      </c>
      <c r="L72" s="5" t="s">
        <v>1510</v>
      </c>
    </row>
    <row r="73" spans="1:12" x14ac:dyDescent="0.2">
      <c r="A73">
        <v>41</v>
      </c>
      <c r="B73" t="s">
        <v>1338</v>
      </c>
      <c r="C73" t="s">
        <v>1339</v>
      </c>
      <c r="D73">
        <v>461</v>
      </c>
      <c r="E73">
        <v>-0.42951141980470398</v>
      </c>
      <c r="F73">
        <v>-1.47574411242125</v>
      </c>
      <c r="G73" s="1">
        <v>8.9782253233731797E-5</v>
      </c>
      <c r="H73">
        <v>1.3688162878130201E-2</v>
      </c>
      <c r="I73">
        <v>1.3385307112137401E-2</v>
      </c>
      <c r="J73">
        <v>1810</v>
      </c>
      <c r="K73" t="s">
        <v>1340</v>
      </c>
      <c r="L73" s="5" t="s">
        <v>1511</v>
      </c>
    </row>
    <row r="74" spans="1:12" x14ac:dyDescent="0.2">
      <c r="A74">
        <v>42</v>
      </c>
      <c r="B74" t="s">
        <v>1341</v>
      </c>
      <c r="C74" t="s">
        <v>1342</v>
      </c>
      <c r="D74">
        <v>61</v>
      </c>
      <c r="E74">
        <v>-0.65871768937507502</v>
      </c>
      <c r="F74">
        <v>-1.80145862366284</v>
      </c>
      <c r="G74" s="1">
        <v>9.1545038356922E-5</v>
      </c>
      <c r="H74">
        <v>1.3688162878130201E-2</v>
      </c>
      <c r="I74">
        <v>1.3385307112137401E-2</v>
      </c>
      <c r="J74">
        <v>1243</v>
      </c>
      <c r="K74" t="s">
        <v>1343</v>
      </c>
      <c r="L74" s="5" t="s">
        <v>1512</v>
      </c>
    </row>
    <row r="75" spans="1:12" x14ac:dyDescent="0.2">
      <c r="A75">
        <v>43</v>
      </c>
      <c r="B75" t="s">
        <v>1344</v>
      </c>
      <c r="C75" t="s">
        <v>1345</v>
      </c>
      <c r="D75">
        <v>81</v>
      </c>
      <c r="E75">
        <v>-0.62730534050003395</v>
      </c>
      <c r="F75">
        <v>-1.78855451750656</v>
      </c>
      <c r="G75" s="1">
        <v>9.5170192907229794E-5</v>
      </c>
      <c r="H75">
        <v>1.3899274685055901E-2</v>
      </c>
      <c r="I75">
        <v>1.3591747990716699E-2</v>
      </c>
      <c r="J75">
        <v>1063</v>
      </c>
      <c r="K75" t="s">
        <v>1346</v>
      </c>
      <c r="L75" s="5" t="s">
        <v>1501</v>
      </c>
    </row>
    <row r="76" spans="1:12" x14ac:dyDescent="0.2">
      <c r="A76">
        <v>44</v>
      </c>
      <c r="B76" t="s">
        <v>495</v>
      </c>
      <c r="C76" t="s">
        <v>496</v>
      </c>
      <c r="D76">
        <v>19</v>
      </c>
      <c r="E76">
        <v>-0.819597658104388</v>
      </c>
      <c r="F76">
        <v>-1.81821423825601</v>
      </c>
      <c r="G76">
        <v>1.1195649058906699E-4</v>
      </c>
      <c r="H76">
        <v>1.59792445658942E-2</v>
      </c>
      <c r="I76">
        <v>1.5625697753507601E-2</v>
      </c>
      <c r="J76">
        <v>866</v>
      </c>
      <c r="K76" t="s">
        <v>1347</v>
      </c>
      <c r="L76" s="5" t="s">
        <v>1513</v>
      </c>
    </row>
    <row r="77" spans="1:12" x14ac:dyDescent="0.2">
      <c r="A77">
        <v>45</v>
      </c>
      <c r="B77" t="s">
        <v>1348</v>
      </c>
      <c r="C77" t="s">
        <v>1349</v>
      </c>
      <c r="D77">
        <v>64</v>
      </c>
      <c r="E77">
        <v>-0.659352632896132</v>
      </c>
      <c r="F77">
        <v>-1.8211668730794699</v>
      </c>
      <c r="G77">
        <v>1.28388659540493E-4</v>
      </c>
      <c r="H77">
        <v>1.7917350709206602E-2</v>
      </c>
      <c r="I77">
        <v>1.7520922567467501E-2</v>
      </c>
      <c r="J77">
        <v>3371</v>
      </c>
      <c r="K77" t="s">
        <v>1350</v>
      </c>
      <c r="L77" s="5" t="s">
        <v>1514</v>
      </c>
    </row>
    <row r="78" spans="1:12" x14ac:dyDescent="0.2">
      <c r="A78">
        <v>46</v>
      </c>
      <c r="B78" t="s">
        <v>1351</v>
      </c>
      <c r="C78" t="s">
        <v>1352</v>
      </c>
      <c r="D78">
        <v>13</v>
      </c>
      <c r="E78">
        <v>-0.87587499609402597</v>
      </c>
      <c r="F78">
        <v>-1.78715081480629</v>
      </c>
      <c r="G78">
        <v>1.56988429348567E-4</v>
      </c>
      <c r="H78">
        <v>2.14323333980217E-2</v>
      </c>
      <c r="I78">
        <v>2.09581349386622E-2</v>
      </c>
      <c r="J78">
        <v>92</v>
      </c>
      <c r="K78" t="s">
        <v>1353</v>
      </c>
      <c r="L78" s="5" t="s">
        <v>1515</v>
      </c>
    </row>
    <row r="79" spans="1:12" x14ac:dyDescent="0.2">
      <c r="A79">
        <v>47</v>
      </c>
      <c r="B79" t="s">
        <v>556</v>
      </c>
      <c r="C79" t="s">
        <v>557</v>
      </c>
      <c r="D79">
        <v>30</v>
      </c>
      <c r="E79">
        <v>-0.75710356943796797</v>
      </c>
      <c r="F79">
        <v>-1.8475655424131401</v>
      </c>
      <c r="G79">
        <v>1.6664132267830501E-4</v>
      </c>
      <c r="H79">
        <v>2.22661171578671E-2</v>
      </c>
      <c r="I79">
        <v>2.1773470918370199E-2</v>
      </c>
      <c r="J79">
        <v>1294</v>
      </c>
      <c r="K79" t="s">
        <v>1354</v>
      </c>
      <c r="L79" s="5" t="s">
        <v>1516</v>
      </c>
    </row>
    <row r="80" spans="1:12" x14ac:dyDescent="0.2">
      <c r="A80">
        <v>48</v>
      </c>
      <c r="B80" t="s">
        <v>1355</v>
      </c>
      <c r="C80" t="s">
        <v>1356</v>
      </c>
      <c r="D80">
        <v>302</v>
      </c>
      <c r="E80">
        <v>-0.46221768680318598</v>
      </c>
      <c r="F80">
        <v>-1.54239018696504</v>
      </c>
      <c r="G80">
        <v>2.0566165292568099E-4</v>
      </c>
      <c r="H80">
        <v>2.60327480668591E-2</v>
      </c>
      <c r="I80">
        <v>2.5456763697964499E-2</v>
      </c>
      <c r="J80">
        <v>2190</v>
      </c>
      <c r="K80" t="s">
        <v>1357</v>
      </c>
      <c r="L80" s="5" t="s">
        <v>1517</v>
      </c>
    </row>
    <row r="81" spans="1:12" x14ac:dyDescent="0.2">
      <c r="A81">
        <v>49</v>
      </c>
      <c r="B81" t="s">
        <v>1358</v>
      </c>
      <c r="C81" t="s">
        <v>1359</v>
      </c>
      <c r="D81">
        <v>115</v>
      </c>
      <c r="E81">
        <v>-0.56492233433118899</v>
      </c>
      <c r="F81">
        <v>-1.6860407868215901</v>
      </c>
      <c r="G81">
        <v>2.07782466141156E-4</v>
      </c>
      <c r="H81">
        <v>2.60327480668591E-2</v>
      </c>
      <c r="I81">
        <v>2.5456763697964499E-2</v>
      </c>
      <c r="J81">
        <v>1176</v>
      </c>
      <c r="K81" t="s">
        <v>1360</v>
      </c>
      <c r="L81" s="5" t="s">
        <v>1518</v>
      </c>
    </row>
    <row r="82" spans="1:12" x14ac:dyDescent="0.2">
      <c r="A82">
        <v>50</v>
      </c>
      <c r="B82" t="s">
        <v>1361</v>
      </c>
      <c r="C82" t="s">
        <v>1362</v>
      </c>
      <c r="D82">
        <v>33</v>
      </c>
      <c r="E82">
        <v>-0.73984459020567095</v>
      </c>
      <c r="F82">
        <v>-1.8449088087663501</v>
      </c>
      <c r="G82">
        <v>2.09633189831925E-4</v>
      </c>
      <c r="H82">
        <v>2.60327480668591E-2</v>
      </c>
      <c r="I82">
        <v>2.5456763697964499E-2</v>
      </c>
      <c r="J82">
        <v>239</v>
      </c>
      <c r="K82" t="s">
        <v>1363</v>
      </c>
      <c r="L82" s="5" t="s">
        <v>1519</v>
      </c>
    </row>
    <row r="83" spans="1:12" x14ac:dyDescent="0.2">
      <c r="A83">
        <v>51</v>
      </c>
      <c r="B83" t="s">
        <v>1364</v>
      </c>
      <c r="C83" t="s">
        <v>1365</v>
      </c>
      <c r="D83">
        <v>349</v>
      </c>
      <c r="E83">
        <v>-0.44351722266947102</v>
      </c>
      <c r="F83">
        <v>-1.49721278587331</v>
      </c>
      <c r="G83">
        <v>2.1417779962333401E-4</v>
      </c>
      <c r="H83">
        <v>2.60327480668591E-2</v>
      </c>
      <c r="I83">
        <v>2.5456763697964499E-2</v>
      </c>
      <c r="J83">
        <v>1734</v>
      </c>
      <c r="K83" t="s">
        <v>141</v>
      </c>
      <c r="L83" s="5" t="s">
        <v>1520</v>
      </c>
    </row>
    <row r="84" spans="1:12" x14ac:dyDescent="0.2">
      <c r="A84">
        <v>52</v>
      </c>
      <c r="B84" t="s">
        <v>1366</v>
      </c>
      <c r="C84" t="s">
        <v>1367</v>
      </c>
      <c r="D84">
        <v>272</v>
      </c>
      <c r="E84">
        <v>0.40213635380246998</v>
      </c>
      <c r="F84">
        <v>1.4828007629030899</v>
      </c>
      <c r="G84">
        <v>2.1555778654087199E-4</v>
      </c>
      <c r="H84">
        <v>2.60327480668591E-2</v>
      </c>
      <c r="I84">
        <v>2.5456763697964499E-2</v>
      </c>
      <c r="J84">
        <v>2638</v>
      </c>
      <c r="K84" t="s">
        <v>1368</v>
      </c>
      <c r="L84" s="5" t="s">
        <v>1521</v>
      </c>
    </row>
    <row r="85" spans="1:12" x14ac:dyDescent="0.2">
      <c r="A85">
        <v>53</v>
      </c>
      <c r="B85" t="s">
        <v>1369</v>
      </c>
      <c r="C85" t="s">
        <v>1370</v>
      </c>
      <c r="D85">
        <v>373</v>
      </c>
      <c r="E85">
        <v>-0.44367822603136597</v>
      </c>
      <c r="F85">
        <v>-1.5025454064599899</v>
      </c>
      <c r="G85">
        <v>2.3046589054631601E-4</v>
      </c>
      <c r="H85">
        <v>2.7308033823223801E-2</v>
      </c>
      <c r="I85">
        <v>2.6703833276012001E-2</v>
      </c>
      <c r="J85">
        <v>2190</v>
      </c>
      <c r="K85" t="s">
        <v>1337</v>
      </c>
      <c r="L85" s="5" t="s">
        <v>1522</v>
      </c>
    </row>
    <row r="86" spans="1:12" x14ac:dyDescent="0.2">
      <c r="A86">
        <v>54</v>
      </c>
      <c r="B86" t="s">
        <v>1371</v>
      </c>
      <c r="C86" t="s">
        <v>1372</v>
      </c>
      <c r="D86">
        <v>350</v>
      </c>
      <c r="E86">
        <v>-0.44543081079845798</v>
      </c>
      <c r="F86">
        <v>-1.5046761906834201</v>
      </c>
      <c r="G86">
        <v>2.51378572623393E-4</v>
      </c>
      <c r="H86">
        <v>2.92343969643502E-2</v>
      </c>
      <c r="I86">
        <v>2.8587574906137898E-2</v>
      </c>
      <c r="J86">
        <v>2190</v>
      </c>
      <c r="K86" t="s">
        <v>1337</v>
      </c>
      <c r="L86" s="5" t="s">
        <v>1523</v>
      </c>
    </row>
    <row r="87" spans="1:12" x14ac:dyDescent="0.2">
      <c r="A87">
        <v>55</v>
      </c>
      <c r="B87" t="s">
        <v>1373</v>
      </c>
      <c r="C87" t="s">
        <v>1374</v>
      </c>
      <c r="D87">
        <v>330</v>
      </c>
      <c r="E87">
        <v>-0.44461206390928498</v>
      </c>
      <c r="F87">
        <v>-1.4946002232332201</v>
      </c>
      <c r="G87">
        <v>2.65421926072446E-4</v>
      </c>
      <c r="H87">
        <v>3.0306358104271999E-2</v>
      </c>
      <c r="I87">
        <v>2.9635818501562598E-2</v>
      </c>
      <c r="J87">
        <v>2256</v>
      </c>
      <c r="K87" t="s">
        <v>1375</v>
      </c>
      <c r="L87" s="5" t="s">
        <v>1524</v>
      </c>
    </row>
    <row r="88" spans="1:12" x14ac:dyDescent="0.2">
      <c r="A88">
        <v>56</v>
      </c>
      <c r="B88" t="s">
        <v>1376</v>
      </c>
      <c r="C88" t="s">
        <v>1377</v>
      </c>
      <c r="D88">
        <v>33</v>
      </c>
      <c r="E88">
        <v>-0.73225716142011199</v>
      </c>
      <c r="F88">
        <v>-1.82598846469994</v>
      </c>
      <c r="G88">
        <v>3.0963933155316801E-4</v>
      </c>
      <c r="H88">
        <v>3.4723839324176699E-2</v>
      </c>
      <c r="I88">
        <v>3.3955561283480901E-2</v>
      </c>
      <c r="J88">
        <v>781</v>
      </c>
      <c r="K88" t="s">
        <v>1378</v>
      </c>
      <c r="L88" s="5" t="s">
        <v>1525</v>
      </c>
    </row>
    <row r="89" spans="1:12" x14ac:dyDescent="0.2">
      <c r="A89">
        <v>57</v>
      </c>
      <c r="B89" t="s">
        <v>1379</v>
      </c>
      <c r="C89" t="s">
        <v>1380</v>
      </c>
      <c r="D89">
        <v>69</v>
      </c>
      <c r="E89">
        <v>-0.63209059999773098</v>
      </c>
      <c r="F89">
        <v>-1.76208404940648</v>
      </c>
      <c r="G89">
        <v>3.5029145064268601E-4</v>
      </c>
      <c r="H89">
        <v>3.7932429534929701E-2</v>
      </c>
      <c r="I89">
        <v>3.7093160225742501E-2</v>
      </c>
      <c r="J89">
        <v>1734</v>
      </c>
      <c r="K89" t="s">
        <v>1381</v>
      </c>
      <c r="L89" s="5" t="s">
        <v>1526</v>
      </c>
    </row>
    <row r="90" spans="1:12" x14ac:dyDescent="0.2">
      <c r="A90">
        <v>58</v>
      </c>
      <c r="B90" t="s">
        <v>1382</v>
      </c>
      <c r="C90" t="s">
        <v>1383</v>
      </c>
      <c r="D90">
        <v>18</v>
      </c>
      <c r="E90">
        <v>-0.82704122867799001</v>
      </c>
      <c r="F90">
        <v>-1.80046958459671</v>
      </c>
      <c r="G90">
        <v>3.5435245450567501E-4</v>
      </c>
      <c r="H90">
        <v>3.7932429534929701E-2</v>
      </c>
      <c r="I90">
        <v>3.7093160225742501E-2</v>
      </c>
      <c r="J90">
        <v>975</v>
      </c>
      <c r="K90" t="s">
        <v>1384</v>
      </c>
      <c r="L90" s="5" t="s">
        <v>1527</v>
      </c>
    </row>
    <row r="91" spans="1:12" x14ac:dyDescent="0.2">
      <c r="A91">
        <v>59</v>
      </c>
      <c r="B91" t="s">
        <v>1385</v>
      </c>
      <c r="C91" t="s">
        <v>1386</v>
      </c>
      <c r="D91">
        <v>29</v>
      </c>
      <c r="E91">
        <v>-0.74790814189787502</v>
      </c>
      <c r="F91">
        <v>-1.80853846450858</v>
      </c>
      <c r="G91">
        <v>3.5637155136319302E-4</v>
      </c>
      <c r="H91">
        <v>3.7932429534929701E-2</v>
      </c>
      <c r="I91">
        <v>3.7093160225742501E-2</v>
      </c>
      <c r="J91">
        <v>349</v>
      </c>
      <c r="K91" t="s">
        <v>1387</v>
      </c>
      <c r="L91" s="5" t="s">
        <v>1528</v>
      </c>
    </row>
    <row r="92" spans="1:12" x14ac:dyDescent="0.2">
      <c r="A92">
        <v>60</v>
      </c>
      <c r="B92" t="s">
        <v>1388</v>
      </c>
      <c r="C92" t="s">
        <v>1389</v>
      </c>
      <c r="D92">
        <v>11</v>
      </c>
      <c r="E92">
        <v>-0.87863037352968898</v>
      </c>
      <c r="F92">
        <v>-1.7363902191294101</v>
      </c>
      <c r="G92">
        <v>3.6436901270696202E-4</v>
      </c>
      <c r="H92">
        <v>3.8137289996662001E-2</v>
      </c>
      <c r="I92">
        <v>3.72934880724985E-2</v>
      </c>
      <c r="J92">
        <v>585</v>
      </c>
      <c r="K92" t="s">
        <v>1390</v>
      </c>
      <c r="L92" s="5" t="s">
        <v>1529</v>
      </c>
    </row>
    <row r="93" spans="1:12" x14ac:dyDescent="0.2">
      <c r="A93">
        <v>61</v>
      </c>
      <c r="B93" t="s">
        <v>1391</v>
      </c>
      <c r="C93" t="s">
        <v>1392</v>
      </c>
      <c r="D93">
        <v>333</v>
      </c>
      <c r="E93">
        <v>-0.43943120727638602</v>
      </c>
      <c r="F93">
        <v>-1.4758154865486699</v>
      </c>
      <c r="G93">
        <v>3.9233841908505301E-4</v>
      </c>
      <c r="H93">
        <v>4.03915618336744E-2</v>
      </c>
      <c r="I93">
        <v>3.9497883294947397E-2</v>
      </c>
      <c r="J93">
        <v>2256</v>
      </c>
      <c r="K93" t="s">
        <v>1393</v>
      </c>
      <c r="L93" s="5" t="s">
        <v>1530</v>
      </c>
    </row>
    <row r="94" spans="1:12" x14ac:dyDescent="0.2">
      <c r="A94">
        <v>62</v>
      </c>
      <c r="B94" t="s">
        <v>1394</v>
      </c>
      <c r="C94" t="s">
        <v>1395</v>
      </c>
      <c r="D94">
        <v>397</v>
      </c>
      <c r="E94">
        <v>-0.42913677234667502</v>
      </c>
      <c r="F94">
        <v>-1.45920608767301</v>
      </c>
      <c r="G94">
        <v>4.2278545526103299E-4</v>
      </c>
      <c r="H94">
        <v>4.2807269363581403E-2</v>
      </c>
      <c r="I94">
        <v>4.1860142384702301E-2</v>
      </c>
      <c r="J94">
        <v>2397</v>
      </c>
      <c r="K94" t="s">
        <v>1396</v>
      </c>
      <c r="L94" s="5" t="s">
        <v>1531</v>
      </c>
    </row>
    <row r="95" spans="1:12" x14ac:dyDescent="0.2">
      <c r="A95">
        <v>63</v>
      </c>
      <c r="B95" t="s">
        <v>1397</v>
      </c>
      <c r="C95" t="s">
        <v>1398</v>
      </c>
      <c r="D95">
        <v>428</v>
      </c>
      <c r="E95">
        <v>0.366158736982172</v>
      </c>
      <c r="F95">
        <v>1.40231498397337</v>
      </c>
      <c r="G95">
        <v>4.2943598246904902E-4</v>
      </c>
      <c r="H95">
        <v>4.2807269363581403E-2</v>
      </c>
      <c r="I95">
        <v>4.1860142384702301E-2</v>
      </c>
      <c r="J95">
        <v>1785</v>
      </c>
      <c r="K95" t="s">
        <v>1399</v>
      </c>
      <c r="L95" s="5" t="s">
        <v>1532</v>
      </c>
    </row>
    <row r="96" spans="1:12" x14ac:dyDescent="0.2">
      <c r="A96">
        <v>64</v>
      </c>
      <c r="B96" t="s">
        <v>1400</v>
      </c>
      <c r="C96" t="s">
        <v>1401</v>
      </c>
      <c r="D96">
        <v>132</v>
      </c>
      <c r="E96">
        <v>-0.52878365528919902</v>
      </c>
      <c r="F96">
        <v>-1.6177828055169901</v>
      </c>
      <c r="G96">
        <v>4.43325529699631E-4</v>
      </c>
      <c r="H96">
        <v>4.28345690275704E-2</v>
      </c>
      <c r="I96">
        <v>4.18868380333298E-2</v>
      </c>
      <c r="J96">
        <v>1462</v>
      </c>
      <c r="K96" t="s">
        <v>1402</v>
      </c>
      <c r="L96" s="5" t="s">
        <v>1533</v>
      </c>
    </row>
    <row r="97" spans="1:12" x14ac:dyDescent="0.2">
      <c r="A97">
        <v>65</v>
      </c>
      <c r="B97" t="s">
        <v>1403</v>
      </c>
      <c r="C97" t="s">
        <v>1404</v>
      </c>
      <c r="D97">
        <v>247</v>
      </c>
      <c r="E97">
        <v>0.414079129189386</v>
      </c>
      <c r="F97">
        <v>1.5132977783972399</v>
      </c>
      <c r="G97">
        <v>4.4967686126203297E-4</v>
      </c>
      <c r="H97">
        <v>4.28345690275704E-2</v>
      </c>
      <c r="I97">
        <v>4.18868380333298E-2</v>
      </c>
      <c r="J97">
        <v>2686</v>
      </c>
      <c r="K97" t="s">
        <v>1405</v>
      </c>
      <c r="L97" s="5" t="s">
        <v>1534</v>
      </c>
    </row>
    <row r="98" spans="1:12" x14ac:dyDescent="0.2">
      <c r="A98">
        <v>66</v>
      </c>
      <c r="B98" t="s">
        <v>1406</v>
      </c>
      <c r="C98" t="s">
        <v>1407</v>
      </c>
      <c r="D98">
        <v>309</v>
      </c>
      <c r="E98">
        <v>-0.45147181689077798</v>
      </c>
      <c r="F98">
        <v>-1.5093344832995601</v>
      </c>
      <c r="G98">
        <v>4.5017222226427397E-4</v>
      </c>
      <c r="H98">
        <v>4.28345690275704E-2</v>
      </c>
      <c r="I98">
        <v>4.18868380333298E-2</v>
      </c>
      <c r="J98">
        <v>1504</v>
      </c>
      <c r="K98" t="s">
        <v>1408</v>
      </c>
      <c r="L98" s="5" t="s">
        <v>1535</v>
      </c>
    </row>
    <row r="99" spans="1:12" x14ac:dyDescent="0.2">
      <c r="A99">
        <v>67</v>
      </c>
      <c r="B99" t="s">
        <v>1409</v>
      </c>
      <c r="C99" t="s">
        <v>1410</v>
      </c>
      <c r="D99">
        <v>324</v>
      </c>
      <c r="E99">
        <v>-0.44443360681181998</v>
      </c>
      <c r="F99">
        <v>-1.4906418816068501</v>
      </c>
      <c r="G99">
        <v>4.71165409202852E-4</v>
      </c>
      <c r="H99">
        <v>4.4162966713342001E-2</v>
      </c>
      <c r="I99">
        <v>4.3185844419315597E-2</v>
      </c>
      <c r="J99">
        <v>2256</v>
      </c>
      <c r="K99" t="s">
        <v>1393</v>
      </c>
      <c r="L99" s="5" t="s">
        <v>1536</v>
      </c>
    </row>
    <row r="100" spans="1:12" x14ac:dyDescent="0.2">
      <c r="A100">
        <v>68</v>
      </c>
      <c r="B100" t="s">
        <v>1411</v>
      </c>
      <c r="C100" t="s">
        <v>1412</v>
      </c>
      <c r="D100">
        <v>211</v>
      </c>
      <c r="E100">
        <v>-0.48555399303840402</v>
      </c>
      <c r="F100">
        <v>-1.56344817333847</v>
      </c>
      <c r="G100">
        <v>5.1755038885759497E-4</v>
      </c>
      <c r="H100">
        <v>4.7797300618025E-2</v>
      </c>
      <c r="I100">
        <v>4.67397673157154E-2</v>
      </c>
      <c r="J100">
        <v>2207</v>
      </c>
      <c r="K100" t="s">
        <v>1334</v>
      </c>
      <c r="L100" s="5" t="s">
        <v>1537</v>
      </c>
    </row>
    <row r="101" spans="1:12" x14ac:dyDescent="0.2">
      <c r="L101" s="5"/>
    </row>
    <row r="102" spans="1:12" x14ac:dyDescent="0.2">
      <c r="L102" s="5"/>
    </row>
    <row r="103" spans="1:12" s="15" customFormat="1" x14ac:dyDescent="0.2">
      <c r="A103" s="8" t="s">
        <v>74</v>
      </c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16"/>
    </row>
    <row r="104" spans="1:12" x14ac:dyDescent="0.2">
      <c r="A104" s="3" t="s">
        <v>77</v>
      </c>
      <c r="L104" s="5"/>
    </row>
    <row r="105" spans="1:12" x14ac:dyDescent="0.2">
      <c r="L105" s="5"/>
    </row>
    <row r="106" spans="1:12" s="15" customFormat="1" x14ac:dyDescent="0.2">
      <c r="A106" s="8" t="s">
        <v>75</v>
      </c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16"/>
    </row>
    <row r="107" spans="1:12" x14ac:dyDescent="0.2">
      <c r="A107">
        <v>1</v>
      </c>
      <c r="B107" t="s">
        <v>833</v>
      </c>
      <c r="C107" t="s">
        <v>834</v>
      </c>
      <c r="D107">
        <v>80</v>
      </c>
      <c r="E107">
        <v>-0.70008839782423504</v>
      </c>
      <c r="F107">
        <v>-2.0217843414804499</v>
      </c>
      <c r="G107" s="1">
        <v>2.5268864173758302E-7</v>
      </c>
      <c r="H107" s="1">
        <v>8.1618431281239498E-5</v>
      </c>
      <c r="I107" s="1">
        <v>7.3146712081932096E-5</v>
      </c>
      <c r="J107">
        <v>914</v>
      </c>
      <c r="K107" t="s">
        <v>1413</v>
      </c>
      <c r="L107" s="5" t="s">
        <v>1538</v>
      </c>
    </row>
    <row r="108" spans="1:12" x14ac:dyDescent="0.2">
      <c r="A108">
        <v>2</v>
      </c>
      <c r="B108" t="s">
        <v>1414</v>
      </c>
      <c r="C108" t="s">
        <v>1415</v>
      </c>
      <c r="D108">
        <v>77</v>
      </c>
      <c r="E108">
        <v>-0.68807522801699805</v>
      </c>
      <c r="F108">
        <v>-1.9794762112656199</v>
      </c>
      <c r="G108" s="1">
        <v>2.9602647299602301E-6</v>
      </c>
      <c r="H108">
        <v>4.5849626897184102E-4</v>
      </c>
      <c r="I108">
        <v>4.10905895281917E-4</v>
      </c>
      <c r="J108">
        <v>1293</v>
      </c>
      <c r="K108" t="s">
        <v>1416</v>
      </c>
      <c r="L108" s="5" t="s">
        <v>1539</v>
      </c>
    </row>
    <row r="109" spans="1:12" x14ac:dyDescent="0.2">
      <c r="A109">
        <v>3</v>
      </c>
      <c r="B109" t="s">
        <v>1417</v>
      </c>
      <c r="C109" t="s">
        <v>1418</v>
      </c>
      <c r="D109">
        <v>11</v>
      </c>
      <c r="E109">
        <v>-0.93241590069131697</v>
      </c>
      <c r="F109">
        <v>-1.85004421352068</v>
      </c>
      <c r="G109" s="1">
        <v>4.2584792783762304E-6</v>
      </c>
      <c r="H109">
        <v>4.5849626897184102E-4</v>
      </c>
      <c r="I109">
        <v>4.10905895281917E-4</v>
      </c>
      <c r="J109">
        <v>37</v>
      </c>
      <c r="K109" t="s">
        <v>1419</v>
      </c>
      <c r="L109" s="5" t="s">
        <v>1540</v>
      </c>
    </row>
    <row r="110" spans="1:12" x14ac:dyDescent="0.2">
      <c r="A110">
        <v>4</v>
      </c>
      <c r="B110" t="s">
        <v>867</v>
      </c>
      <c r="C110" t="s">
        <v>868</v>
      </c>
      <c r="D110">
        <v>58</v>
      </c>
      <c r="E110">
        <v>-0.69406929924567795</v>
      </c>
      <c r="F110">
        <v>-1.9312560040732301</v>
      </c>
      <c r="G110" s="1">
        <v>1.7188055505205499E-5</v>
      </c>
      <c r="H110">
        <v>1.3879354820453499E-3</v>
      </c>
      <c r="I110">
        <v>1.2438724378767199E-3</v>
      </c>
      <c r="J110">
        <v>1298</v>
      </c>
      <c r="K110" t="s">
        <v>1420</v>
      </c>
      <c r="L110" s="5" t="s">
        <v>1541</v>
      </c>
    </row>
    <row r="111" spans="1:12" x14ac:dyDescent="0.2">
      <c r="A111">
        <v>5</v>
      </c>
      <c r="B111" t="s">
        <v>1421</v>
      </c>
      <c r="C111" t="s">
        <v>1422</v>
      </c>
      <c r="D111">
        <v>19</v>
      </c>
      <c r="E111">
        <v>-0.85500327660529996</v>
      </c>
      <c r="F111">
        <v>-1.9197288100771299</v>
      </c>
      <c r="G111" s="1">
        <v>4.5178119940619103E-5</v>
      </c>
      <c r="H111">
        <v>2.9185065481639899E-3</v>
      </c>
      <c r="I111">
        <v>2.6155753649832101E-3</v>
      </c>
      <c r="J111">
        <v>559</v>
      </c>
      <c r="K111" t="s">
        <v>1423</v>
      </c>
      <c r="L111" s="5" t="s">
        <v>1542</v>
      </c>
    </row>
    <row r="112" spans="1:12" x14ac:dyDescent="0.2">
      <c r="A112">
        <v>6</v>
      </c>
      <c r="B112" t="s">
        <v>1424</v>
      </c>
      <c r="C112" t="s">
        <v>1425</v>
      </c>
      <c r="D112">
        <v>18</v>
      </c>
      <c r="E112">
        <v>-0.86601795314539198</v>
      </c>
      <c r="F112">
        <v>-1.90715832948734</v>
      </c>
      <c r="G112" s="1">
        <v>6.0416749560085203E-5</v>
      </c>
      <c r="H112">
        <v>3.2524350179845901E-3</v>
      </c>
      <c r="I112">
        <v>2.9148431805304299E-3</v>
      </c>
      <c r="J112">
        <v>666</v>
      </c>
      <c r="K112" t="s">
        <v>1325</v>
      </c>
      <c r="L112" s="5" t="s">
        <v>1543</v>
      </c>
    </row>
    <row r="113" spans="1:12" x14ac:dyDescent="0.2">
      <c r="A113">
        <v>7</v>
      </c>
      <c r="B113" t="s">
        <v>1426</v>
      </c>
      <c r="C113" t="s">
        <v>1427</v>
      </c>
      <c r="D113">
        <v>83</v>
      </c>
      <c r="E113">
        <v>-0.624269035610584</v>
      </c>
      <c r="F113">
        <v>-1.82111234685236</v>
      </c>
      <c r="G113" s="1">
        <v>8.9029201531308695E-5</v>
      </c>
      <c r="H113">
        <v>4.1080617278018202E-3</v>
      </c>
      <c r="I113">
        <v>3.6816587099413401E-3</v>
      </c>
      <c r="J113">
        <v>962</v>
      </c>
      <c r="K113" t="s">
        <v>1428</v>
      </c>
      <c r="L113" s="5" t="s">
        <v>1544</v>
      </c>
    </row>
    <row r="114" spans="1:12" x14ac:dyDescent="0.2">
      <c r="A114">
        <v>8</v>
      </c>
      <c r="B114" t="s">
        <v>1429</v>
      </c>
      <c r="C114" t="s">
        <v>1430</v>
      </c>
      <c r="D114">
        <v>48</v>
      </c>
      <c r="E114">
        <v>-0.70171302653252998</v>
      </c>
      <c r="F114">
        <v>-1.88323572290865</v>
      </c>
      <c r="G114">
        <v>1.1010433439775799E-4</v>
      </c>
      <c r="H114">
        <v>4.4454625013094903E-3</v>
      </c>
      <c r="I114">
        <v>3.9840384157083502E-3</v>
      </c>
      <c r="J114">
        <v>1319</v>
      </c>
      <c r="K114" t="s">
        <v>1431</v>
      </c>
      <c r="L114" s="5" t="s">
        <v>1545</v>
      </c>
    </row>
    <row r="115" spans="1:12" x14ac:dyDescent="0.2">
      <c r="A115">
        <v>9</v>
      </c>
      <c r="B115" t="s">
        <v>1432</v>
      </c>
      <c r="C115" t="s">
        <v>1433</v>
      </c>
      <c r="D115">
        <v>242</v>
      </c>
      <c r="E115">
        <v>0.43341612105597099</v>
      </c>
      <c r="F115">
        <v>1.5739400198129601</v>
      </c>
      <c r="G115">
        <v>1.60775796980734E-4</v>
      </c>
      <c r="H115">
        <v>5.7700647138641302E-3</v>
      </c>
      <c r="I115">
        <v>5.1711513648774196E-3</v>
      </c>
      <c r="J115">
        <v>2340</v>
      </c>
      <c r="K115" t="s">
        <v>1434</v>
      </c>
      <c r="L115" s="5" t="s">
        <v>1546</v>
      </c>
    </row>
    <row r="116" spans="1:12" x14ac:dyDescent="0.2">
      <c r="A116">
        <v>10</v>
      </c>
      <c r="B116" t="s">
        <v>1435</v>
      </c>
      <c r="C116" t="s">
        <v>1436</v>
      </c>
      <c r="D116">
        <v>48</v>
      </c>
      <c r="E116">
        <v>-0.67928064725271997</v>
      </c>
      <c r="F116">
        <v>-1.8230323970300799</v>
      </c>
      <c r="G116">
        <v>3.3284166741208801E-4</v>
      </c>
      <c r="H116">
        <v>1.07507858574104E-2</v>
      </c>
      <c r="I116">
        <v>9.6348903724551693E-3</v>
      </c>
      <c r="J116">
        <v>1090</v>
      </c>
      <c r="K116" t="s">
        <v>1230</v>
      </c>
      <c r="L116" s="5" t="s">
        <v>1547</v>
      </c>
    </row>
    <row r="117" spans="1:12" x14ac:dyDescent="0.2">
      <c r="A117">
        <v>11</v>
      </c>
      <c r="B117" t="s">
        <v>1437</v>
      </c>
      <c r="C117" t="s">
        <v>1438</v>
      </c>
      <c r="D117">
        <v>111</v>
      </c>
      <c r="E117">
        <v>-0.56041478764503805</v>
      </c>
      <c r="F117">
        <v>-1.69090776810532</v>
      </c>
      <c r="G117">
        <v>4.3754576540914602E-4</v>
      </c>
      <c r="H117">
        <v>1.28479347479231E-2</v>
      </c>
      <c r="I117">
        <v>1.15143622476091E-2</v>
      </c>
      <c r="J117">
        <v>1639</v>
      </c>
      <c r="K117" t="s">
        <v>1439</v>
      </c>
      <c r="L117" s="5" t="s">
        <v>1548</v>
      </c>
    </row>
    <row r="118" spans="1:12" x14ac:dyDescent="0.2">
      <c r="A118">
        <v>12</v>
      </c>
      <c r="B118" t="s">
        <v>1440</v>
      </c>
      <c r="C118" t="s">
        <v>1441</v>
      </c>
      <c r="D118">
        <v>158</v>
      </c>
      <c r="E118">
        <v>0.44933387867478403</v>
      </c>
      <c r="F118">
        <v>1.5654695670585901</v>
      </c>
      <c r="G118">
        <v>1.0296269307944099E-3</v>
      </c>
      <c r="H118">
        <v>2.77141248872163E-2</v>
      </c>
      <c r="I118">
        <v>2.48374917516196E-2</v>
      </c>
      <c r="J118">
        <v>2649</v>
      </c>
      <c r="K118" t="s">
        <v>1442</v>
      </c>
      <c r="L118" s="5" t="s">
        <v>1549</v>
      </c>
    </row>
    <row r="119" spans="1:12" x14ac:dyDescent="0.2">
      <c r="A119">
        <v>13</v>
      </c>
      <c r="B119" t="s">
        <v>1443</v>
      </c>
      <c r="C119" t="s">
        <v>1444</v>
      </c>
      <c r="D119">
        <v>31</v>
      </c>
      <c r="E119">
        <v>-0.72719114405151097</v>
      </c>
      <c r="F119">
        <v>-1.78544117705673</v>
      </c>
      <c r="G119">
        <v>1.1661140551407301E-3</v>
      </c>
      <c r="H119">
        <v>2.8973449216188801E-2</v>
      </c>
      <c r="I119">
        <v>2.5966102442404802E-2</v>
      </c>
      <c r="J119">
        <v>51</v>
      </c>
      <c r="K119" t="s">
        <v>1445</v>
      </c>
      <c r="L119" s="5" t="s">
        <v>1550</v>
      </c>
    </row>
    <row r="120" spans="1:12" x14ac:dyDescent="0.2">
      <c r="A120">
        <v>14</v>
      </c>
      <c r="B120" t="s">
        <v>1446</v>
      </c>
      <c r="C120" t="s">
        <v>1447</v>
      </c>
      <c r="D120">
        <v>35</v>
      </c>
      <c r="E120">
        <v>-0.68335886712667804</v>
      </c>
      <c r="F120">
        <v>-1.7142473781237599</v>
      </c>
      <c r="G120">
        <v>1.73198088051708E-3</v>
      </c>
      <c r="H120">
        <v>3.9959273171929703E-2</v>
      </c>
      <c r="I120">
        <v>3.5811634747533502E-2</v>
      </c>
      <c r="J120">
        <v>2785</v>
      </c>
      <c r="K120" t="s">
        <v>1448</v>
      </c>
      <c r="L120" s="5" t="s">
        <v>1551</v>
      </c>
    </row>
    <row r="121" spans="1:12" x14ac:dyDescent="0.2">
      <c r="A121">
        <v>15</v>
      </c>
      <c r="B121" t="s">
        <v>1449</v>
      </c>
      <c r="C121" t="s">
        <v>1450</v>
      </c>
      <c r="D121">
        <v>71</v>
      </c>
      <c r="E121">
        <v>-0.59409167927946205</v>
      </c>
      <c r="F121">
        <v>-1.7049869305858401</v>
      </c>
      <c r="G121">
        <v>1.9060797317564299E-3</v>
      </c>
      <c r="H121">
        <v>4.1044250223821799E-2</v>
      </c>
      <c r="I121">
        <v>3.6783994823369699E-2</v>
      </c>
      <c r="J121">
        <v>3522</v>
      </c>
      <c r="K121" t="s">
        <v>1451</v>
      </c>
      <c r="L121" s="5" t="s">
        <v>1552</v>
      </c>
    </row>
    <row r="122" spans="1:12" x14ac:dyDescent="0.2">
      <c r="L122" s="5"/>
    </row>
    <row r="123" spans="1:12" x14ac:dyDescent="0.2">
      <c r="L123" s="5"/>
    </row>
    <row r="124" spans="1:12" s="15" customFormat="1" x14ac:dyDescent="0.2">
      <c r="A124" s="8" t="s">
        <v>76</v>
      </c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16"/>
    </row>
    <row r="125" spans="1:12" x14ac:dyDescent="0.2">
      <c r="A125" s="3" t="s">
        <v>77</v>
      </c>
      <c r="L125" s="5"/>
    </row>
    <row r="126" spans="1:12" x14ac:dyDescent="0.2">
      <c r="L126" s="5"/>
    </row>
    <row r="127" spans="1:12" s="15" customFormat="1" x14ac:dyDescent="0.2">
      <c r="A127" s="8" t="s">
        <v>71</v>
      </c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16"/>
    </row>
    <row r="128" spans="1:12" x14ac:dyDescent="0.2">
      <c r="A128">
        <v>1</v>
      </c>
      <c r="B128" t="s">
        <v>68</v>
      </c>
      <c r="C128" t="s">
        <v>69</v>
      </c>
      <c r="D128">
        <v>19</v>
      </c>
      <c r="E128">
        <v>-0.88559816422256499</v>
      </c>
      <c r="F128">
        <v>-1.9848885331230099</v>
      </c>
      <c r="G128" s="1">
        <v>2.4388031102752699E-6</v>
      </c>
      <c r="H128">
        <v>2.9753397945358302E-4</v>
      </c>
      <c r="I128">
        <v>2.7982056738947803E-4</v>
      </c>
      <c r="J128">
        <v>653</v>
      </c>
      <c r="K128" t="s">
        <v>1452</v>
      </c>
      <c r="L128" s="5" t="s">
        <v>1553</v>
      </c>
    </row>
    <row r="129" spans="1:12" x14ac:dyDescent="0.2">
      <c r="A129">
        <v>2</v>
      </c>
      <c r="B129" t="s">
        <v>960</v>
      </c>
      <c r="C129" t="s">
        <v>961</v>
      </c>
      <c r="D129">
        <v>55</v>
      </c>
      <c r="E129">
        <v>-0.65383714562953799</v>
      </c>
      <c r="F129">
        <v>-1.81002686268777</v>
      </c>
      <c r="G129">
        <v>2.4413741856346799E-4</v>
      </c>
      <c r="H129">
        <v>1.48923825323715E-2</v>
      </c>
      <c r="I129">
        <v>1.40057782228516E-2</v>
      </c>
      <c r="J129">
        <v>914</v>
      </c>
      <c r="K129" t="s">
        <v>1453</v>
      </c>
      <c r="L129" s="5" t="s">
        <v>1554</v>
      </c>
    </row>
    <row r="130" spans="1:12" x14ac:dyDescent="0.2">
      <c r="A130">
        <v>3</v>
      </c>
      <c r="B130" t="s">
        <v>1454</v>
      </c>
      <c r="C130" t="s">
        <v>1455</v>
      </c>
      <c r="D130">
        <v>18</v>
      </c>
      <c r="E130">
        <v>-0.79383365168205</v>
      </c>
      <c r="F130">
        <v>-1.7722021573587301</v>
      </c>
      <c r="G130">
        <v>1.2292667498823599E-3</v>
      </c>
      <c r="H130">
        <v>4.9990181161882703E-2</v>
      </c>
      <c r="I130">
        <v>4.7014061662167497E-2</v>
      </c>
      <c r="J130">
        <v>713</v>
      </c>
      <c r="K130" t="s">
        <v>1456</v>
      </c>
      <c r="L130" s="5" t="s">
        <v>1555</v>
      </c>
    </row>
  </sheetData>
  <conditionalFormatting sqref="F4:F29 F33:F100 F107:F121 F128:F130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3</vt:i4>
      </vt:variant>
    </vt:vector>
  </HeadingPairs>
  <TitlesOfParts>
    <vt:vector size="16" baseType="lpstr">
      <vt:lpstr>ORA pAdj 0.05 LFC 0.5</vt:lpstr>
      <vt:lpstr>ORA pAdj 0.05 LFC 2</vt:lpstr>
      <vt:lpstr>GSEA </vt:lpstr>
      <vt:lpstr>'GSEA '!CB_SHRvsWKY_GSEA_baseMean0_input17370_GO_BP_2</vt:lpstr>
      <vt:lpstr>'GSEA '!CB_SHRvsWKY_GSEA_baseMean0_input17370_GO_MF_2</vt:lpstr>
      <vt:lpstr>'GSEA '!CB_SHRvsWKY_GSEA_baseMean0_input17370_KEGG</vt:lpstr>
      <vt:lpstr>'GSEA '!CB_SHRvsWKY_GSEA_baseMean0_input17370_wikiPathways</vt:lpstr>
      <vt:lpstr>'ORA pAdj 0.05 LFC 2'!CB_SHRvsWKY_pAdj0_05_input197_bg22609_LFC2_GO_BP</vt:lpstr>
      <vt:lpstr>'ORA pAdj 0.05 LFC 2'!CB_SHRvsWKY_pAdj0_05_input197_bg22609_LFC2_GO_MF</vt:lpstr>
      <vt:lpstr>'ORA pAdj 0.05 LFC 2'!CB_SHRvsWKY_pAdj0_05_input197_bg22609_LFC2_wikiPathways</vt:lpstr>
      <vt:lpstr>'ORA pAdj 0.05 LFC 0.5'!CB_SHRvsWKY_pAdj0_05_LFC05_input1166_bg22609_GO_BP</vt:lpstr>
      <vt:lpstr>'ORA pAdj 0.05 LFC 0.5'!CB_SHRvsWKY_pAdj0_05_LFC05_input1166_bg22609_GO_CC</vt:lpstr>
      <vt:lpstr>'ORA pAdj 0.05 LFC 0.5'!CB_SHRvsWKY_pAdj0_05_LFC05_input1166_bg22609_GO_MF</vt:lpstr>
      <vt:lpstr>'ORA pAdj 0.05 LFC 0.5'!CB_SHRvsWKY_pAdj0_05_LFC05_input1166_bg22609_KEGG</vt:lpstr>
      <vt:lpstr>'ORA pAdj 0.05 LFC 0.5'!CB_SHRvsWKY_pAdj0_05_LFC05_input1166_bg22609_reactome</vt:lpstr>
      <vt:lpstr>'ORA pAdj 0.05 LFC 0.5'!CB_SHRvsWKY_pAdj0_05_LFC05_input1166_bg22609_wiki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udrys Pauza</cp:lastModifiedBy>
  <dcterms:created xsi:type="dcterms:W3CDTF">2021-02-15T18:01:45Z</dcterms:created>
  <dcterms:modified xsi:type="dcterms:W3CDTF">2021-02-16T11:19:11Z</dcterms:modified>
</cp:coreProperties>
</file>